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https://unimelbcloud-my.sharepoint.com/personal/nreavley_unimelb_edu_au/Documents/MHFA Brazil/Chile and Argentina/Depression/"/>
    </mc:Choice>
  </mc:AlternateContent>
  <xr:revisionPtr revIDLastSave="34" documentId="13_ncr:1_{185D1CD7-DD03-BF40-9C28-905D0026A44F}" xr6:coauthVersionLast="47" xr6:coauthVersionMax="47" xr10:uidLastSave="{D61EFDE5-DEC3-416F-B45A-C62AD0AE4A24}"/>
  <bookViews>
    <workbookView xWindow="-28920" yWindow="-120" windowWidth="29040" windowHeight="15840" xr2:uid="{2271119D-BF48-9149-AEAE-CB68EF0B5CAE}"/>
  </bookViews>
  <sheets>
    <sheet name="Round 1" sheetId="5" r:id="rId1"/>
    <sheet name="Round 2" sheetId="6" r:id="rId2"/>
    <sheet name="Total evaluated items" sheetId="7" r:id="rId3"/>
    <sheet name="Final accepted items " sheetId="8"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96" i="6" l="1"/>
  <c r="E95" i="6"/>
  <c r="E200" i="5"/>
  <c r="E199" i="5"/>
  <c r="E201" i="5" s="1"/>
  <c r="D200" i="5"/>
  <c r="D199" i="5" l="1"/>
  <c r="D201" i="5" s="1"/>
  <c r="A157" i="8" l="1"/>
  <c r="A158" i="8" s="1"/>
  <c r="A161" i="8"/>
  <c r="A162" i="8" s="1"/>
  <c r="A165" i="8"/>
  <c r="A166" i="8" s="1"/>
  <c r="A169" i="8"/>
  <c r="A170" i="8"/>
  <c r="A181" i="8"/>
  <c r="A182" i="8" s="1"/>
  <c r="A126" i="8"/>
  <c r="A127" i="8" s="1"/>
  <c r="A128" i="8" s="1"/>
  <c r="A129" i="8" s="1"/>
  <c r="A130" i="8" s="1"/>
  <c r="A131" i="8" s="1"/>
  <c r="A132" i="8" s="1"/>
  <c r="A133" i="8" s="1"/>
  <c r="A134" i="8" s="1"/>
  <c r="A135" i="8" s="1"/>
  <c r="A136" i="8" s="1"/>
  <c r="A137" i="8" s="1"/>
  <c r="A138" i="8" s="1"/>
  <c r="A139" i="8" s="1"/>
  <c r="A145" i="8" s="1"/>
  <c r="A120" i="8"/>
  <c r="A121" i="8" s="1"/>
  <c r="A122" i="8" s="1"/>
  <c r="A123" i="8" s="1"/>
  <c r="A96" i="8"/>
  <c r="A97" i="8" s="1"/>
  <c r="A98" i="8" s="1"/>
  <c r="A99" i="8" s="1"/>
  <c r="A100" i="8" s="1"/>
  <c r="A101" i="8" s="1"/>
  <c r="A102" i="8" s="1"/>
  <c r="A103" i="8" s="1"/>
  <c r="A104" i="8" s="1"/>
  <c r="A105" i="8" s="1"/>
  <c r="A106" i="8" s="1"/>
  <c r="A107" i="8" s="1"/>
  <c r="A110" i="8" s="1"/>
  <c r="A111" i="8" s="1"/>
  <c r="A112" i="8" s="1"/>
  <c r="A146" i="8" l="1"/>
  <c r="A153" i="8"/>
  <c r="A154" i="8" s="1"/>
  <c r="A216" i="7" l="1"/>
  <c r="A217" i="7" s="1"/>
  <c r="A186" i="7"/>
  <c r="A187" i="7" s="1"/>
  <c r="A188" i="7" s="1"/>
  <c r="A152" i="7"/>
  <c r="A153" i="7" s="1"/>
  <c r="A154" i="7" s="1"/>
  <c r="A155" i="7" s="1"/>
  <c r="A156" i="7" s="1"/>
  <c r="A100" i="7"/>
  <c r="A101" i="7" s="1"/>
  <c r="A102" i="7" s="1"/>
  <c r="A103" i="7" s="1"/>
  <c r="A104" i="7" s="1"/>
  <c r="A105" i="7" s="1"/>
  <c r="A106" i="7" s="1"/>
  <c r="A107" i="7" s="1"/>
  <c r="A108" i="7" s="1"/>
  <c r="A109" i="7" s="1"/>
  <c r="A110" i="7" s="1"/>
  <c r="A111" i="7" s="1"/>
  <c r="A112" i="7" s="1"/>
  <c r="A113" i="7" s="1"/>
  <c r="A114" i="7" s="1"/>
  <c r="A115" i="7" s="1"/>
  <c r="A116" i="7" s="1"/>
  <c r="A54" i="7"/>
  <c r="A55" i="7" s="1"/>
  <c r="A56" i="7" s="1"/>
  <c r="A57" i="7" s="1"/>
  <c r="A58" i="7" s="1"/>
  <c r="A59" i="7" s="1"/>
  <c r="A60" i="7" s="1"/>
  <c r="A61" i="7" s="1"/>
  <c r="A62" i="7" s="1"/>
  <c r="A63" i="7" s="1"/>
  <c r="A64" i="7" s="1"/>
  <c r="A65" i="7" s="1"/>
  <c r="A66" i="7" s="1"/>
  <c r="A67" i="7" s="1"/>
  <c r="A68" i="7" s="1"/>
  <c r="A69" i="7" s="1"/>
  <c r="A70" i="7" s="1"/>
  <c r="A71" i="7" s="1"/>
  <c r="A72" i="7" s="1"/>
  <c r="A73" i="7" s="1"/>
  <c r="A74" i="7" s="1"/>
  <c r="A75" i="7" s="1"/>
  <c r="A76" i="7" s="1"/>
  <c r="A77" i="7" s="1"/>
  <c r="A78" i="7" s="1"/>
  <c r="A79" i="7" s="1"/>
  <c r="A80" i="7" s="1"/>
  <c r="A81" i="7" s="1"/>
  <c r="A82" i="7" s="1"/>
  <c r="A83" i="7" s="1"/>
  <c r="A84" i="7" s="1"/>
  <c r="A85" i="7" s="1"/>
  <c r="A86" i="7" s="1"/>
  <c r="A87" i="7" s="1"/>
  <c r="A88" i="7" s="1"/>
  <c r="A89" i="7" s="1"/>
  <c r="A90" i="7" s="1"/>
  <c r="A91" i="7" s="1"/>
  <c r="A92" i="7" s="1"/>
  <c r="A93" i="7" s="1"/>
  <c r="A94" i="7" s="1"/>
  <c r="A95" i="7" s="1"/>
  <c r="A96" i="7" s="1"/>
  <c r="A97" i="7" s="1"/>
  <c r="A98" i="7" s="1"/>
  <c r="A119" i="7" s="1"/>
  <c r="A120" i="7" s="1"/>
  <c r="A121" i="7" s="1"/>
  <c r="A122" i="7" s="1"/>
  <c r="A123" i="7" s="1"/>
  <c r="A124" i="7" s="1"/>
  <c r="A125" i="7" s="1"/>
  <c r="A126" i="7" s="1"/>
  <c r="A127" i="7" s="1"/>
  <c r="A128" i="7" s="1"/>
  <c r="A129" i="7" s="1"/>
  <c r="A130" i="7" s="1"/>
  <c r="A131" i="7" s="1"/>
  <c r="A132" i="7" s="1"/>
  <c r="A133" i="7" s="1"/>
  <c r="A134" i="7" s="1"/>
  <c r="A135" i="7" s="1"/>
  <c r="A136" i="7" s="1"/>
  <c r="A137" i="7" s="1"/>
  <c r="A140" i="7" s="1"/>
  <c r="A141" i="7" s="1"/>
  <c r="A142" i="7" s="1"/>
  <c r="A143" i="7" s="1"/>
  <c r="A144" i="7" s="1"/>
  <c r="A145" i="7" s="1"/>
  <c r="A146" i="7" s="1"/>
  <c r="A147" i="7" s="1"/>
  <c r="A148" i="7" s="1"/>
  <c r="A149" i="7" s="1"/>
  <c r="A150" i="7" s="1"/>
  <c r="A159" i="7" s="1"/>
  <c r="A160" i="7" s="1"/>
  <c r="A161" i="7" s="1"/>
  <c r="A162" i="7" s="1"/>
  <c r="A163" i="7" s="1"/>
  <c r="A164" i="7" s="1"/>
  <c r="A165" i="7" s="1"/>
  <c r="A166" i="7" s="1"/>
  <c r="A167" i="7" s="1"/>
  <c r="A168" i="7" s="1"/>
  <c r="A169" i="7" s="1"/>
  <c r="A170" i="7" s="1"/>
  <c r="A171" i="7" s="1"/>
  <c r="A172" i="7" s="1"/>
  <c r="A173" i="7" s="1"/>
  <c r="A174" i="7" s="1"/>
  <c r="A179" i="7" s="1"/>
  <c r="A180" i="7" s="1"/>
  <c r="A181" i="7" s="1"/>
  <c r="A182" i="7" s="1"/>
  <c r="A46" i="7"/>
  <c r="A47" i="7" s="1"/>
  <c r="A48" i="7" s="1"/>
  <c r="A49" i="7" s="1"/>
  <c r="A50" i="7" s="1"/>
  <c r="A38" i="7"/>
  <c r="A39" i="7" s="1"/>
  <c r="A40" i="7" s="1"/>
  <c r="A41" i="7" s="1"/>
  <c r="A42" i="7" s="1"/>
  <c r="A93" i="6"/>
  <c r="A84" i="6"/>
  <c r="A85" i="6" s="1"/>
  <c r="A75" i="6"/>
  <c r="A76" i="6" s="1"/>
  <c r="A77" i="6" s="1"/>
  <c r="A61" i="6"/>
  <c r="A62" i="6" s="1"/>
  <c r="A63" i="6" s="1"/>
  <c r="A64" i="6" s="1"/>
  <c r="A65" i="6" s="1"/>
  <c r="A34" i="6"/>
  <c r="A35" i="6" s="1"/>
  <c r="A36" i="6" s="1"/>
  <c r="A37" i="6" s="1"/>
  <c r="A38" i="6" s="1"/>
  <c r="A39" i="6" s="1"/>
  <c r="A40" i="6" s="1"/>
  <c r="A41" i="6" s="1"/>
  <c r="A42" i="6" s="1"/>
  <c r="A43" i="6" s="1"/>
  <c r="A44" i="6" s="1"/>
  <c r="A45" i="6" s="1"/>
  <c r="A46" i="6" s="1"/>
  <c r="A47" i="6" s="1"/>
  <c r="A48" i="6" s="1"/>
  <c r="A49" i="6" s="1"/>
  <c r="A50" i="6" s="1"/>
  <c r="A19" i="6"/>
  <c r="A20" i="6" s="1"/>
  <c r="A21" i="6" s="1"/>
  <c r="A22" i="6" s="1"/>
  <c r="A23" i="6" s="1"/>
  <c r="A191" i="7" l="1"/>
  <c r="A192" i="7" s="1"/>
  <c r="A193" i="7" s="1"/>
  <c r="A194" i="7" s="1"/>
  <c r="A195" i="7" s="1"/>
  <c r="A196" i="7" s="1"/>
  <c r="A197" i="7" s="1"/>
  <c r="A198" i="7" s="1"/>
  <c r="A199" i="7" s="1"/>
  <c r="A200" i="7" s="1"/>
  <c r="A201" i="7" s="1"/>
  <c r="A202" i="7" s="1"/>
  <c r="A203" i="7" s="1"/>
  <c r="A204" i="7" s="1"/>
  <c r="A205" i="7" s="1"/>
  <c r="A206" i="7" s="1"/>
  <c r="A207" i="7" s="1"/>
  <c r="A208" i="7" s="1"/>
  <c r="A209" i="7" s="1"/>
  <c r="A210" i="7" s="1"/>
  <c r="A211" i="7" s="1"/>
  <c r="A212" i="7" s="1"/>
  <c r="A213" i="7" s="1"/>
  <c r="A214" i="7" s="1"/>
  <c r="A220" i="7" s="1"/>
  <c r="A221" i="7" s="1"/>
  <c r="A222" i="7" s="1"/>
  <c r="A223" i="7" s="1"/>
  <c r="A224" i="7" s="1"/>
  <c r="A225" i="7" s="1"/>
  <c r="A226" i="7" s="1"/>
  <c r="A230" i="7" s="1"/>
  <c r="A231" i="7" s="1"/>
  <c r="A232" i="7" s="1"/>
  <c r="A233" i="7" s="1"/>
  <c r="A234" i="7" s="1"/>
  <c r="A235" i="7" s="1"/>
  <c r="A45" i="5"/>
  <c r="A46" i="5" s="1"/>
  <c r="A47" i="5" s="1"/>
  <c r="A48" i="5" s="1"/>
  <c r="A49" i="5" s="1"/>
  <c r="A50" i="5" s="1"/>
  <c r="A51" i="5" s="1"/>
  <c r="A52" i="5" s="1"/>
  <c r="A53" i="5" s="1"/>
  <c r="A54" i="5" s="1"/>
  <c r="A55" i="5" s="1"/>
  <c r="A56" i="5" s="1"/>
  <c r="A57" i="5" s="1"/>
  <c r="A58" i="5" s="1"/>
  <c r="A59" i="5" s="1"/>
  <c r="A60" i="5" s="1"/>
  <c r="A61" i="5" s="1"/>
  <c r="A62" i="5" s="1"/>
  <c r="A63" i="5" s="1"/>
  <c r="A64" i="5" s="1"/>
  <c r="A65" i="5" s="1"/>
  <c r="A66" i="5" s="1"/>
  <c r="A67" i="5" s="1"/>
  <c r="A68" i="5" s="1"/>
  <c r="A69" i="5" s="1"/>
  <c r="A70" i="5" s="1"/>
  <c r="A71" i="5" s="1"/>
  <c r="A72" i="5" s="1"/>
  <c r="A73" i="5" s="1"/>
  <c r="A74" i="5" s="1"/>
  <c r="A75" i="5" s="1"/>
  <c r="A76" i="5" s="1"/>
  <c r="A77" i="5" s="1"/>
  <c r="A78" i="5" s="1"/>
  <c r="A79" i="5" s="1"/>
  <c r="A80" i="5" s="1"/>
  <c r="A81" i="5" s="1"/>
  <c r="A82" i="5" s="1"/>
  <c r="A83" i="5" s="1"/>
  <c r="A84" i="5" s="1"/>
  <c r="A85" i="5" s="1"/>
  <c r="A86" i="5" s="1"/>
  <c r="A87" i="5" s="1"/>
  <c r="A88" i="5" s="1"/>
  <c r="A89" i="5" s="1"/>
</calcChain>
</file>

<file path=xl/sharedStrings.xml><?xml version="1.0" encoding="utf-8"?>
<sst xmlns="http://schemas.openxmlformats.org/spreadsheetml/2006/main" count="2880" uniqueCount="623">
  <si>
    <t>#</t>
  </si>
  <si>
    <t>Description</t>
  </si>
  <si>
    <t>A</t>
  </si>
  <si>
    <t>X</t>
  </si>
  <si>
    <t>New item for R2</t>
  </si>
  <si>
    <t>Lived experience</t>
  </si>
  <si>
    <t>Professionals</t>
  </si>
  <si>
    <t>re-rated</t>
  </si>
  <si>
    <t>Spanish</t>
  </si>
  <si>
    <t>English</t>
  </si>
  <si>
    <t>Status 
(A= accepted / X= rejected)</t>
  </si>
  <si>
    <t>Status 
(A= accepted / X= rejected / R= to re-rate)</t>
  </si>
  <si>
    <t>R</t>
  </si>
  <si>
    <t>Lived experience
(N= 23)</t>
  </si>
  <si>
    <t>R1 Synthesis</t>
  </si>
  <si>
    <t>Rejected</t>
  </si>
  <si>
    <t>Accepted</t>
  </si>
  <si>
    <t>To re-rate</t>
  </si>
  <si>
    <t>Total items</t>
  </si>
  <si>
    <t>R1</t>
  </si>
  <si>
    <t>Sección 1: ¿Cómo sé si alguien está experimentando una depresión? / Aprendiendo sobre la depresión</t>
  </si>
  <si>
    <t>El asistente de primeros auxilios debe saber lo siguiente: - Cuáles son los signos y síntomas de depresión. (1.1)</t>
  </si>
  <si>
    <t>El asistente de primeros auxilios debe saber lo siguiente: - Cuáles son los factores de riesgo para la depresión. (1.2)</t>
  </si>
  <si>
    <t>El asistente debe saber que la experiencia de la depresión puede variar en severidad, p.ej. de sentirse irritable a sentirse inclinado/a a quitarse la vida.</t>
  </si>
  <si>
    <t>El asistente debe ser consciente de que cada individuo es diferente y no todos los que experimentan depresión mostrarán los signos o síntomas típicos de la depresión.</t>
  </si>
  <si>
    <t>El asistente debe saber que algunas personas que se han recuperado de la depresión pueden tener una recaída de sus síntomas.</t>
  </si>
  <si>
    <t>Incluso si la persona ha tenido un episodio previo de depresión, el asistente no debería asumir que sabrá cómo manejar el episodio actual</t>
  </si>
  <si>
    <t>El asistente debe aprender más acerca de la depresión por medio de: - Leer o escuchar las experiencias de depresión de otras personas</t>
  </si>
  <si>
    <t>El asistente debe aprender más acerca de la depresión por medio de: - Leer sitios web o libros de información de buena reputación</t>
  </si>
  <si>
    <t>El asistente debe aprender más acerca de la depresión por medio de: - Buscar consejos de personas que han experimentado y se han recuperado de depresión</t>
  </si>
  <si>
    <t>96.2%</t>
  </si>
  <si>
    <t>86.2%</t>
  </si>
  <si>
    <t>96.6%</t>
  </si>
  <si>
    <t>88.5%</t>
  </si>
  <si>
    <t>93.1%</t>
  </si>
  <si>
    <t>92.3%</t>
  </si>
  <si>
    <t>82.8%</t>
  </si>
  <si>
    <t>55.2%</t>
  </si>
  <si>
    <t>Sección 2: ¿Cómo debo acercarme a alguien que puede estar experimentando depresión?</t>
  </si>
  <si>
    <t>El asistente de primeros auxilios no debe ignorar ningún signo o síntoma de depresión que haya notado o asumir que la depresión simplemente desaparecerá</t>
  </si>
  <si>
    <t>El asistente no debe asumir que cualquier signo o síntoma que haya notado (por ej., irritabilidad o tristeza) significa que la persona está experimentando depresión</t>
  </si>
  <si>
    <t>El asistente no debe asumir que necesariamente los síntomas de la persona (por ej., quejas respecto de su salud física) se deben a la depresión</t>
  </si>
  <si>
    <t>76.9%</t>
  </si>
  <si>
    <t>El asistente debe saber que muchas personas que sufren depresión también pueden verse afectadas por otros problemas de salud mental, como ansiedad o problemas de uso de sustancias</t>
  </si>
  <si>
    <t>84.6%</t>
  </si>
  <si>
    <t>El asistente no debe mentir ni dar excusas por el comportamiento de la persona, ya que esto puede llevarla a demorar su búsqueda de ayuda</t>
  </si>
  <si>
    <t>Si el asistente nota cambios en el estado de ánimo, el comportamiento o el funcionamiento diario de alguien que conoce, debe acercarse a la persona y conversar con ella acerca de sus preocupaciones.</t>
  </si>
  <si>
    <t>73.1%</t>
  </si>
  <si>
    <t>89.7%</t>
  </si>
  <si>
    <t>El asistente de primeros auxilios debe elegir el momento adecuado cuando tanto el asistente como la persona tengan tiempo para hablar</t>
  </si>
  <si>
    <t>El asistente debe elegir un lugar para hablar que sea privado.</t>
  </si>
  <si>
    <t>El asistente debe elegir un lugar para hablar donde tanto el asistente como la persona se sientan cómodos.</t>
  </si>
  <si>
    <t>El asistente debería considerar si es la mejor persona para acercarse a la persona o si alguien más podría ser más apropiada/o.</t>
  </si>
  <si>
    <t>Si el asistente de primeros auxilios piensa que alguien está deprimido, debería tratar de pasar tiempo con la persona y plantearle sus preocupaciones con delicadeza (p.ej., mencione que tiene la impresión de verla deprimida hoy).</t>
  </si>
  <si>
    <t>69.2%</t>
  </si>
  <si>
    <t>65.5%</t>
  </si>
  <si>
    <t>El asistente debe estar abierto a cualquier oportunidad de hablar sobre sus preocupaciones con la persona.</t>
  </si>
  <si>
    <t>El asistente debe saber que permitir que la persona hable sobre cómo se siente puede ayudarla a sentirse mejor, no peor.</t>
  </si>
  <si>
    <t>Si el asistente está preocupado por alguien que puede estar deprimido, debería: - Decirle a la persona que le importa y que quiere ayudarla.</t>
  </si>
  <si>
    <t>Si el asistente está preocupado por alguien que puede estar deprimido, debería: - Permitir que la persona elija cuándo abrirse y hablar de lo que le pasa.</t>
  </si>
  <si>
    <t>72.4%</t>
  </si>
  <si>
    <t>El asistente debe preguntarle a la persona si está dispuesta a hablar con el asistente o si prefiere hablar con alguien más.</t>
  </si>
  <si>
    <t>Si la persona dice que se siente triste o deprimida, el asistente debería preguntarle cuánto tiempo hace que se siente así.</t>
  </si>
  <si>
    <t>80.8%</t>
  </si>
  <si>
    <t>79.3%</t>
  </si>
  <si>
    <t>El asistente debe respetar la interpretación de la persona respecto de los signos y síntomas.</t>
  </si>
  <si>
    <t>61.5%</t>
  </si>
  <si>
    <t>69.0%</t>
  </si>
  <si>
    <t>El asistente debe ser consciente de que los pensamientos, sentimientos y creencias de la persona representan su propia realidad y el asistente debe estar preparado para aceptarlos sin cuestionarlos.</t>
  </si>
  <si>
    <t>El asistente debe considerar que la persona podría ya tener información y saber sobre la depresión.</t>
  </si>
  <si>
    <t>58.6%</t>
  </si>
  <si>
    <t>El asistente debe prepararse para una gama completa de reacciones (por ejemplo, alivio, indiferencia, ira) cuando se acerque a la persona para conversar con ella acerca de su depresión</t>
  </si>
  <si>
    <t>Si la persona se siente incómoda hablando con el asistente, debe alentarla a que hable con otra persona acerca de cómo se siente.</t>
  </si>
  <si>
    <t>El asistente de primeros auxilios debe conocer las fuentes de información de buena calidad a las que pueda recurrir la persona.</t>
  </si>
  <si>
    <t>75.9%</t>
  </si>
  <si>
    <t>Si el asistente le da a la persona información sobre la depresión, debería tratar de asegurarse de que los recursos sean precisos y apropiados para la situación de la persona.</t>
  </si>
  <si>
    <t>Antes de ofrecer información a la persona, el asistente debe considerar el nivel educativo de la persona y su capacidad para comprender la información</t>
  </si>
  <si>
    <t>El asistente no debe abrumar a la persona con demasiada información o demasiados recursos.</t>
  </si>
  <si>
    <t>Sección 3: ¿Cómo puedo dar apoyo?</t>
  </si>
  <si>
    <t>El asistente de primeros auxilios debe saber que la situación y las necesidades de cada persona son únicas.</t>
  </si>
  <si>
    <t>El asistente debe respetar la autonomía de la persona mientras considera en qué medida la persona puede tomar decisiones por sí misma y si la persona corre el riesgo de hacerse daño a sí misma o a los demás.</t>
  </si>
  <si>
    <t>El asistente debe mantener en privado las conversaciones que tienen con la persona a menos que esté preocupado de que la persona puede hacerse daño a sí misma o a otros.</t>
  </si>
  <si>
    <t>El asistente debe respetar los sentimientos, valores personales y experiencias de la persona como válidos, incluso si son diferentes de los suyos, o no está de acuerdo con ellos.</t>
  </si>
  <si>
    <t>El asistente de primeros auxilios debe saber que la depresión es una enfermedad y que no es culpa de la persona que esté experimentando depresión</t>
  </si>
  <si>
    <t>Si la persona se juzga a sí misma con demasiada dureza, el asistente debe recordarle sus virtudes o puntos fuertes.</t>
  </si>
  <si>
    <t>51.7%</t>
  </si>
  <si>
    <t>El asistente debe reconocer cualquier esfuerzo que la persona esté haciendo para mejorarse.</t>
  </si>
  <si>
    <t>El asistente de primeros auxilios debe aceptar a la persona tal como es y mantener expectativas realistas para ella</t>
  </si>
  <si>
    <t>El asistente debe saber que las actividades cotidianas (como salir a la calle, interactuar con gente u ocuparse de la casa) pueden parecer abrumadoras para la persona.</t>
  </si>
  <si>
    <t>El asistente debe tener presente en todo momento que las personas no están “fingiendo”, siendo “vagas”, “débiles” o “egoístas” al experimentar una depresión.</t>
  </si>
  <si>
    <t>El asistente no debe presionar a la persona para que haga actividades que la persona siente que son demasiado para ella.</t>
  </si>
  <si>
    <t>El asistente debe hacerle saber a la persona que no es débil ni es un fracaso tener una depresión, y que eso no la vuelve menos valiosa como persona</t>
  </si>
  <si>
    <t>Si la persona dice que siente que es una persona débil o un fracaso, el asistente debe hacerle saber a la persona que: - Las personas fuertes y capaces pueden deprimirse. (44.1)</t>
  </si>
  <si>
    <t>Si la persona dice que siente que es una persona débil o un fracaso, el asistente debe hacerle saber a la persona que: - No cree que la persona sea débil o que eso sea tener una falla. (44.2)</t>
  </si>
  <si>
    <t>Si la persona dice que siente que es una persona débil o un fracaso, el asistente debe hacerle saber a la persona que: - No piensa que valga menos como persona. (44.3)</t>
  </si>
  <si>
    <t>El asistente de primeros auxilios debe saber que una persona deprimida puede verse abrumada por temores irracionales.</t>
  </si>
  <si>
    <t>El asistente debe ser paciente, persistente y alentador al apoyar a alguien con depresión.</t>
  </si>
  <si>
    <t>El asistente debe saber que la persona necesita apoyo y comprensión adicionales.</t>
  </si>
  <si>
    <t>El asistente debe ofrecer a la persona amabilidad y atención, incluso si no es recíproco.</t>
  </si>
  <si>
    <t>El asistente debe ser consciente de que es probable que su apoyo tenga un impacto positivo, incluso si no es así en un comienzo.</t>
  </si>
  <si>
    <t>El asistente debe ser consistente y predecible en sus interacciones con la persona.</t>
  </si>
  <si>
    <t>El asistente debe saber que, a menudo, simplemente tomarse el tiempo para hablar o estar con la persona le hace saber que a alguien le importa.</t>
  </si>
  <si>
    <t>El asistente debe ser claro y coherente en cuanto al apoyo que puede y en cuanto al apoyo que no puede ofrecer a la persona.</t>
  </si>
  <si>
    <t>El asistente no debe hacer promesas que no puede cumplir.</t>
  </si>
  <si>
    <t>El asistente debería preguntarle a la persona si lo que está haciendo es útil, y qué otra cosa podría hacer para ayudar.</t>
  </si>
  <si>
    <t>El asistente debería considerar decirle a la persona que: - No está sola/o en esto (55.1)</t>
  </si>
  <si>
    <t>El asistente debería considerar decirle a la persona que: - El asistente está ahí para ayudar a la persona (55.2)</t>
  </si>
  <si>
    <t>El asistente debería considerar decirle a la persona que: - Aunque el asistente puede no ser capaz de entender exactamente cómo se siente la persona, debe dejar claro que le importa y que quiere ayudarla (55.3)</t>
  </si>
  <si>
    <t>El asistente debería considerar decirle a la persona que: - Ella es importante para el asistente y que su vida también es importante (55.4)</t>
  </si>
  <si>
    <t>El asistente debería considerar decirle a la persona que: - Puede que no lo crea ahora, pero la forma en que se siente mejorará (55.5)</t>
  </si>
  <si>
    <t>El asistente debería considerar decirle a la persona que: - Con tiempo y tratamiento, la persona se sentirá mejor (55.6)</t>
  </si>
  <si>
    <t>El asistente debe ser sincero con la persona acerca de las limitaciones de su función como asistente (p.ej., que no es un consejero/ psicólogo).</t>
  </si>
  <si>
    <t>El asistente debe ser honesto con la persona sobre qué ayuda puede y está dispuesto a ofrecerle.</t>
  </si>
  <si>
    <t>El asistente de primeros auxilios debe saber que no tiene sentido simplemente decirle a la persona que se mejore.</t>
  </si>
  <si>
    <t>El asistente no debe decirle a la persona que solo necesita estar ocupado o salir más.</t>
  </si>
  <si>
    <t>El asistente no debe trivializar las experiencias de la persona diciéndole que "es importante sonreír", que "le ponga un poco de voluntad" o que "se tome las cosas con calma".</t>
  </si>
  <si>
    <t>El asistente debe evitar decir lo siguiente: - "Todo está en tu cabeza" (61.1)</t>
  </si>
  <si>
    <t>El asistente debe evitar decir lo siguiente: - "No puedo hacer nada para mejorar tu situación" (61.2)</t>
  </si>
  <si>
    <t>El asistente no debe adoptar una actitud excesivamente involucrada o sobreprotectora hacia la persona.</t>
  </si>
  <si>
    <t>El asistente no debe hablarle a la persona con un tono de voz paternalista y no debe adoptar miradas excesivamente compasivas ni de preocupación</t>
  </si>
  <si>
    <t>65.4%</t>
  </si>
  <si>
    <t>El asistente no debería insistir a la persona para que haga lo que normalmente haría.</t>
  </si>
  <si>
    <t>El asistente no debe menospreciar o descartar los sentimientos de la persona y esforzarse por decir algo positivo como "No me pareces tan malo".</t>
  </si>
  <si>
    <t>El asistente debe resistir el impulso de tratar de curar la depresión de la persona.</t>
  </si>
  <si>
    <t>El asistente de primeros auxilios debe decirle a la persona que aunque su experiencia es muy personal y dolorosa, no está sola.</t>
  </si>
  <si>
    <t>El asistente debe saber que la recuperación, en su mayor parte, debe ser dirigida por la persona.</t>
  </si>
  <si>
    <t>El asistente debería ofrecer la esperanza de un futuro más positivo en alguna forma que la persona aun estando deprimida pueda aceptar.</t>
  </si>
  <si>
    <t>Sección 4: Comunicación efectiva</t>
  </si>
  <si>
    <t>El asistente de primeros auxilios debería preguntarle a la persona si el estrés es un problema para ella y, si lo es, alentarla a buscar formas de reducir el estrés en su vida.</t>
  </si>
  <si>
    <t>El asistente debería preguntarle a la persona si algo le ha sucedido recientemente que está contribuyendo a cómo se siente.</t>
  </si>
  <si>
    <t>El asistente debe alentar a la persona a hablar sobre sus pensamientos, sentimientos, síntomas y cualquier otro problema que esté experimentando.</t>
  </si>
  <si>
    <t>El asistente debe alentar a la persona a hablar sobre sus pensamientos, sentimientos, síntomas y cualquier otro problema que tenga, cuando la persona esté lista.</t>
  </si>
  <si>
    <t>El asistente debe explorar con la persona cómo sus síntomas afectan su vida diaria.</t>
  </si>
  <si>
    <t>El asistente no debe presionar a la persona para que hable de inmediato.</t>
  </si>
  <si>
    <t>Si a la persona le resulta difícil hablar de sus pensamientos y sentimientos abiertamente, el asistente debe sugerir una actividad que pueda facilitarles la conversación (p.ej. tomar una taza de té, tomar mate o salir a caminar).</t>
  </si>
  <si>
    <t>Si a la persona le resulta difícil hablar abiertamente sobre sus pensamientos y sentimientos con el asistente, el asistente debe informarle acerca de los servicios disponibles donde pueden hablar con otra persona, p.ej. un servicio de asesoramiento telefónico.</t>
  </si>
  <si>
    <t>Si la persona no tiene la energía o la inclinación para hablar acerca de cómo se siente, el asistente no debe presionarla para que lo haga.</t>
  </si>
  <si>
    <t>El asistente de primeros auxilios debe saber que las actitudes claves implicadas en la escucha sin prejuicios son la aceptación, la autenticidad y la empatía.</t>
  </si>
  <si>
    <t>Es más importante para el asistente que realmente se preocupe por la persona que el hecho de decir todo lo que “se debe decir”.</t>
  </si>
  <si>
    <t>El asistente debe transmitir autenticidad a la persona mediante el uso de un lenguaje corporal que coincida con su comunicación verbal, p.ej. decirle a la persona que acepta y respeta sus sentimientos, mientras mantiene una postura abierta y contacto visual apropiado.</t>
  </si>
  <si>
    <t>El asistente debe demostrar empatía mostrándole a la persona que realmente es escuchada y entendida, p.ej. diciendo: "Lo que estás pasando debe ser difícil" o “Entiendo que no la estás pasando bien”.</t>
  </si>
  <si>
    <t>El asistente debe adoptar una actitud de aceptación de la persona al: - Reservarse cualquier juicio que haya hecho sobre la persona o sus circunstancias, p.ej, si el asistente siente que la persona está siendo floja, no debería expresar esto (83.1)</t>
  </si>
  <si>
    <t>El asistente debe adoptar una actitud de aceptación de la persona al: - Elegir palabras cuidadosamente para evitar ofender, p.ej. no aplicar etiquetas a la persona que puedan encontrar estigmatizantes, como "enfermos mentales" (83.2)</t>
  </si>
  <si>
    <t>Es importante que el asistente deje a un lado sus creencias y controle sus reacciones negativas (si le surgieran) y se centre en las necesidades de la persona a la que está ayudando.</t>
  </si>
  <si>
    <t>El asistente debe hacer preguntas abiertas para darle a la persona la oportunidad de decir lo que quiere.</t>
  </si>
  <si>
    <t>El asistente debe escuchar atentamente a la persona, incluso si lo que está diciendo no es cierto o es inconducente.</t>
  </si>
  <si>
    <t>El asistente debe escuchar a la persona sin juzgarla.</t>
  </si>
  <si>
    <t>El asistente debe usar la misma terminología que usa la persona cuando habla de su experiencia, excepto si la persona usa un lenguaje que no es de ayuda o que es estigmatizador.</t>
  </si>
  <si>
    <t>El asistente no debe usar lenguaje relacionado con un diagnóstico potencial cuando habla con la persona.</t>
  </si>
  <si>
    <t>El asistente debe usar las siguientes habilidades verbales para mostrar que está escuchando: - Hacer preguntas que demuestren que realmente le importa y quiere entender lo que dice la persona (90.1)</t>
  </si>
  <si>
    <t>El asistente debe usar las siguientes habilidades verbales para mostrar que está escuchando: - Verificar su comprensión al repetir lo que la persona dijo y resumir hechos y sentimientos (90.2)</t>
  </si>
  <si>
    <t>El asistente debe usar las siguientes habilidades verbales para mostrar que está escuchando: - Escuchar no solo lo que dice la persona, sino cómo lo dice (p.ej. su tono de voz) (90.3)</t>
  </si>
  <si>
    <t>El asistente debe usar las siguientes habilidades verbales para mostrar que está escuchando: - Usar expresiones mínimas cuando sea necesario para mantener la conversación con la persona (como p.ej., "entiendo", "Mmmm" u otra manera de ayudar a que siga la conversación) (90.4)</t>
  </si>
  <si>
    <t>57.7%</t>
  </si>
  <si>
    <t>El asistente debe usar las siguientes habilidades verbales para mostrar que está escuchando: - Ser paciente, incluso cuando la persona no se está comunicando bien, puede ser repetitiva o puede estar hablando más despacio y con menos claridad de lo normal (90.5)</t>
  </si>
  <si>
    <t>El asistente debe usar las siguientes habilidades verbales para mostrar que está escuchando: - No ser crítico o expresar su frustración hacia la persona por no poder comunicarse bien (90.6)</t>
  </si>
  <si>
    <t>El asistente debe usar las siguientes habilidades verbales para mostrar que está escuchando: - Evitar dar consejos inútiles como "Ponte / ponete bien" o "Anímate" (90.7)</t>
  </si>
  <si>
    <t>El asistente debe usar las siguientes habilidades verbales para mostrar que está escuchando: - No interrumpir a la persona cuando está hablando, especialmente para compartir sus propias opiniones o experiencias (90.8)</t>
  </si>
  <si>
    <t>El asistente debe usar las siguientes habilidades verbales para mostrar que está escuchando: - Evitar la confrontación, a menos que sea necesario para evitar que la persona cometa actos dañinos o peligrosos (90.9)</t>
  </si>
  <si>
    <t>El asistente debe ser consciente de que la persona misma puede tener actitudes estigmatizadoras hacia la enfermedad mental y debe transmitir actitudes que sirvan de modelo para una mayor aceptación de los padecimientos mentales.</t>
  </si>
  <si>
    <t>El asistente de primeros auxilios debe tratar de ver los comportamientos irritables o desagradables, si los hubiera, como parte de lo que está viviendo la persona y no tomarlos como algo personal.</t>
  </si>
  <si>
    <t>Sección 5: Dificultades que el asistente puede encontrar</t>
  </si>
  <si>
    <t>Si el comportamiento de la persona tiene un efecto negativo en el asistente, el asistente debe reconocer sus propios sentimientos y tratarlos por su cuenta.</t>
  </si>
  <si>
    <t>El asistente no debería aceptar el abuso ni comprometer su propia salud mental en el proceso de apoyar a la persona.</t>
  </si>
  <si>
    <t>El asistente debe saber que las pausas y los silencios están bien y que, si bien puede sentirse incómodo, la persona puede necesitar tiempo para pensar o encontrar las palabras adecuadas.</t>
  </si>
  <si>
    <t>Si la persona no quiere hablar, el asistente debe informarle que está disponible para hablar cuando esté lista.</t>
  </si>
  <si>
    <t>Si la persona no quiere hablar con el asistente, el asistente debe sugerir que hable con otra persona.</t>
  </si>
  <si>
    <t>El asistente debe usar las siguientes habilidades no verbales para reforzar su comunicación sin prejuicios: - Siéntese junto a la persona y en ángulo hacia ella, en lugar de directamente enfrente de ella (98.1)</t>
  </si>
  <si>
    <t>46.2%</t>
  </si>
  <si>
    <t>El asistente debe usar las siguientes habilidades no verbales para reforzar su comunicación sin prejuicios: - Preste mucha atención a lo que dice la persona (98.2)</t>
  </si>
  <si>
    <t>El asistente debe usar las siguientes habilidades no verbales para reforzar su comunicación sin prejuicios: - Mantenga un contacto visual cómodo utilizando el nivel de contacto visual con el que la persona parece más cómoda (98.3)</t>
  </si>
  <si>
    <t>El asistente debe usar las siguientes habilidades no verbales para reforzar su comunicación sin prejuicios: - Tenga en cuenta el lenguaje corporal de la persona, ya que esto puede proporcionar pistas sobre cómo se siente o qué tan cómoda se siente al hablar con el asistente (98.4)</t>
  </si>
  <si>
    <t>El asistente debe usar las siguientes habilidades no verbales para reforzar su comunicación sin prejuicios: - Observe con cuánto espacio personal la persona se siente cómoda y respételo (98.5)</t>
  </si>
  <si>
    <t>El asistente debe usar las siguientes habilidades no verbales para reforzar su comunicación sin prejuicios: - Mantenga una posición receptiva o de cuerpo abierto (p.ej., no cruzar los brazos, ya que esto puede parecer defensivo) (98.6)</t>
  </si>
  <si>
    <t>El asistente debe usar las siguientes habilidades no verbales para reforzar su comunicación sin prejuicios: - Evite los gestos que distraen (p.ej. jugar con un bolígrafo o mirar otras cosas), ya que podrían interpretarse como una falta de interés (98.7)</t>
  </si>
  <si>
    <t>El asistente debe saber que ayudar a alguien que está deprimido puede provocar una respuesta emocional en el asistente que éste no hubiese esperado o previsto que le sucedería.</t>
  </si>
  <si>
    <t>Si la persona se enoja durante la conversación, el asistente debería: - Mantener la calma (100.1)</t>
  </si>
  <si>
    <t>Si la persona se enoja durante la conversación, el asistente debería: - Reconocer la ira (100.2)</t>
  </si>
  <si>
    <t>Si la persona se enoja durante la conversación, el asistente debería: - No hacer suposiciones sobre la causa de su enojo (100.3)</t>
  </si>
  <si>
    <t>Si el asistente se siente molesto o agotado después de ayudar a la persona debería: - Encontrar a alguien con quien hablar sobre sus sentimientos sin compartir los detalles personales de la persona a la que estaba ayudando (101.1)</t>
  </si>
  <si>
    <t>Si el asistente se siente molesto o agotado después de ayudar a la persona debería: - Usar estrategias de autocuidado basadas en evidencia (101.2)</t>
  </si>
  <si>
    <t>Si hubiera diferencias culturales que estuvieran interfiriendo en la capacidad del asistente de ayudar a la persona, sería indicado sugerir que la persona se dirija a un servicio de salud mental que sea sensible a las diferencias culturales.</t>
  </si>
  <si>
    <t>Si se ayuda a alguien de una formación cultural diferente a la del asistente de primeros auxilios, el asistente debería estar dispuesto a ajustar sus conductas verbales y no verbales. p.ej. la persona puede sentirse cómoda con un nivel diferente de contacto visual, o puede estar acostumbrada a contar con un espacio personal más amplio.</t>
  </si>
  <si>
    <t>Si las diferencias culturales están interfiriendo con la capacidad del asistente para ayudar a la persona, debe conversar abiertamente con la persona qué sería lo culturalmente apropiado y cómo sería posible para ella recibir ayuda.</t>
  </si>
  <si>
    <t>El asistente debe tener en cuenta que la persona puede tener requisitos especiales con respecto a la búsqueda de ayuda para problemas de salud mental debido a su origen cultural o creencias religiosas.</t>
  </si>
  <si>
    <t>Sección 6: Búsqueda de ayuda</t>
  </si>
  <si>
    <t>El asistente de primeros auxilios no debe asumir que la depresión de la persona desaparecerá por sí misma.</t>
  </si>
  <si>
    <t>El asistente debe saber que tratar la depresión tempranamente es importante para obtener los mejores resultados.</t>
  </si>
  <si>
    <t>El asistente debe ser capaz de reconocer cuándo alentar a la persona a buscar ayuda profesional.</t>
  </si>
  <si>
    <t>El asistente debe preguntarle a la persona si cree que se beneficiaría de la ayuda profesional.</t>
  </si>
  <si>
    <t>El asistente debe analizar las opciones que tiene la persona para buscar ayuda y debe alentarla a usar estas opciones.</t>
  </si>
  <si>
    <t>Si la persona no sabe dónde obtener ayuda, el asistente debe ofrecer ayuda para buscar ayuda.</t>
  </si>
  <si>
    <t>El asistente debe saber qué servicios están disponibles en su área local.</t>
  </si>
  <si>
    <t>El asistente debe conocer las vías locales para obtener ayuda profesional (p.ej. si para ver a un especialista hace falta tener una derivación de un médico generalista o de cabecera).</t>
  </si>
  <si>
    <t>El asistente debe tener algunos conocimientos generales sobre los tipos de tratamiento que pueden ser útiles para la depresión.</t>
  </si>
  <si>
    <t>El asistente de primeros auxilios debería hablar sobre la búsqueda de ayuda profesional como algo "normal" (p.ej. hable de ello como una acción natural a tomar, explique que los problemas de salud mental son comunes y tratables).</t>
  </si>
  <si>
    <t>El asistente debería hablar con la persona sobre: - Los beneficios de buscar ayuda profesional (116.1)</t>
  </si>
  <si>
    <t>El asistente debería hablar con la persona sobre: - Recursos de ayuda disponibles localmente (116.2)</t>
  </si>
  <si>
    <t>El asistente debe evitar etiquetar los comportamientos o sentimientos de la persona como síntomas de depresión al hablar sobre la búsqueda de ayuda con ella.</t>
  </si>
  <si>
    <t>El asistente debe alentar a la persona a hacer una lista de preguntas que debe discutir con el profesional de la salud en su primera cita.</t>
  </si>
  <si>
    <t>30.8%</t>
  </si>
  <si>
    <t>Si el asistente acompaña a la persona a la cita no debe hacerse cargo por completo y debe tener presente que una persona con depresión necesita tomar sus propias decisiones tanto como sea posible.</t>
  </si>
  <si>
    <t>El asistente debe saber que la depresión a menudo no es reconocida por los profesionales de la salud y que puede tomar algún tiempo para obtener un diagnóstico. Si éste es el caso, el asistente debe alentar a la persona a no darse por vencida.</t>
  </si>
  <si>
    <t>El asistente de primeros auxilios necesita saber que la capacidad y el deseo de la persona de usar estrategias de autoayuda dependerán de su interés y de la gravedad de su depresión.</t>
  </si>
  <si>
    <t>Antes de sugerir estrategias de autoayuda, el asistente debería preguntarle a la persona qué estrategias está utilizando actualmente o cuáles de las que ha utilizado en el pasado le resultaron útiles.</t>
  </si>
  <si>
    <t>El asistente no debería ser demasiado enérgico o vehemente cuando se trata de alentar a la persona a usar estrategias de autoayuda (incluso aquellas que se consideran basadas en la evidencia).</t>
  </si>
  <si>
    <t>El asistente debe desalentar a la persona de usar alcohol u otras drogas para sentirse mejor.</t>
  </si>
  <si>
    <t>El asistente debe alentar a la persona a usar estrategias de autoayuda que hayan ayudado a la persona en el pasado.</t>
  </si>
  <si>
    <t>Si la persona está interesada en estrategias de autoayuda, el asistente debería: - Alentarla a consultar fuentes confiables sobre lo que probablemente sea más útil (p.ej. un sitio web dependiente del Ministerio de Salud) (126.1)</t>
  </si>
  <si>
    <t>53.8%</t>
  </si>
  <si>
    <t>Si la persona está interesada en estrategias de autoayuda, el asistente debería: - Discutir con ella una variedad de estrategias de autoayuda que podrían ser útiles (126.2)</t>
  </si>
  <si>
    <t>Si la persona está interesada en estrategias de autoayuda, el asistente debería: - Alentar a la persona a usar estrategias apropiadas (126.3)</t>
  </si>
  <si>
    <t>Sección 7: Qué hacer si la persona no quiere ayuda</t>
  </si>
  <si>
    <t>El asistente de primeros auxilios debe conocer las barreras para buscar tratamiento para la depresión, (p.ej., la persona puede sentir que nadie va a poder ayudarla realmente).</t>
  </si>
  <si>
    <t>Si la persona se niega a buscar o aceptar ayuda profesional, el asistente no debe usar el engaño, la coerción o las amenazas para garantizar que reciba ayuda profesional.</t>
  </si>
  <si>
    <t>El asistente debe averiguar si hay razones específicas por las cuales la persona no desea buscar ayuda profesional (p.ej., preocupaciones sobre cómo pagarla, no tener un médico que le gusta o preocuparse de que sea enviada al hospital), ya que algunas veces las razones se basan en creencias erróneas o se pueden superar con ayuda.</t>
  </si>
  <si>
    <t>El asistente debe informar a la persona que, si cambia de opinión en el futuro en cuanto a buscar ayuda, puede contactar al asistente.</t>
  </si>
  <si>
    <t>El asistente debe saber que si trata de forzar o presionar a la persona para buscar ayuda, la persona puede dejar de buscar ayuda por completo.</t>
  </si>
  <si>
    <t>El asistente no debe empujar a la persona a buscar ayuda profesional antes de que esté lista, a menos que exista un riesgo específico de daño a sí misma o a los demás.</t>
  </si>
  <si>
    <t>Si, a pesar de los esfuerzos del asistente, la persona aún no está dispuesta a buscar o aceptar ayuda, el asistente debe respetar sus deseos, a menos que exista el riesgo de dañarse o a de dañar a otra persona.</t>
  </si>
  <si>
    <t>Sección 8: Preocupaciones por la seguridad</t>
  </si>
  <si>
    <t>El asistente de primeros auxilios debe respetar el derecho de la persona a no buscar ayuda a menos que el asistente crea que la persona está en riesgo de hacerse daño a sí misma o a otros.</t>
  </si>
  <si>
    <t>El asistente debe conocer las instrucciones de primeros auxilios de salud mental sobre cómo ayudar a alguien con pensamientos o comportamientos suicidas.</t>
  </si>
  <si>
    <t>El asistente debe buscar ayuda profesional inmediata si la persona experimenta alucinaciones o delirios.</t>
  </si>
  <si>
    <t>Si la persona corre el riesgo de hacerse daño a sí misma o a los demás, el asistente debería: - Involucrar a la persona en las decisiones sobre a quién más se le debe informar sobre el riesgo de daño (137.1)</t>
  </si>
  <si>
    <t>Si la persona corre el riesgo de hacerse daño a sí misma o a los demás, el asistente debería: - Considerar la seguridad de sí misma y de los demás, y tomar las medidas de protección necesarias (p.ej. contactar a la policía o al equipo de crisis de salud mental) (137.2)</t>
  </si>
  <si>
    <t>Si la persona corre el riesgo de hacerse daño a sí misma o a los demás, el asistente debería: - Pedirle a la persona que tome medidas para obtener ayuda, p.ej. ver a un médico de cabecera (137.3)</t>
  </si>
  <si>
    <t>Section 1: How do I know if someone is experiencing depression? / Learning about depression</t>
  </si>
  <si>
    <t>Section 2: How should I approach someone who may be experiencing depression?</t>
  </si>
  <si>
    <t>Section 3: How can I give support?</t>
  </si>
  <si>
    <t>Section 4: Effective Communication</t>
  </si>
  <si>
    <t>Section 5: Difficulties the wizard may encounter</t>
  </si>
  <si>
    <t>Section 6: Finding Help</t>
  </si>
  <si>
    <t>Section 7: What to do if the person does not want help</t>
  </si>
  <si>
    <t>Section 8: Security Concerns</t>
  </si>
  <si>
    <t>El asistente debe conocer alguna forma de evaluación de la depresión y poder reconocer las características que sugieren una depresión clínicamente significativa.</t>
  </si>
  <si>
    <t>79.2%</t>
  </si>
  <si>
    <t>El asistente debe saber que hay factores estresantes que pueden hacer crónicos los síntomas como: otros problemas médicos de salud, problemas económicos y problemas familiares.</t>
  </si>
  <si>
    <t>95.8%</t>
  </si>
  <si>
    <t>El asistente debe conocer las características de los grupos minoritarios, excluidos o vulnerables, mujeres, niños y personas mayores, que pueden presentar características o síntomas particulares de los trastornos depresivos.</t>
  </si>
  <si>
    <t>75.0%</t>
  </si>
  <si>
    <t>91.7%</t>
  </si>
  <si>
    <t>1004 (6.d)</t>
  </si>
  <si>
    <t>El asistente debe aprender más acerca de la depresión por medio de: Preguntarle a un profesional de la salud sobre material de lectura sobre la depresión.</t>
  </si>
  <si>
    <t>70.8%</t>
  </si>
  <si>
    <t>83.3%</t>
  </si>
  <si>
    <t>100.0%</t>
  </si>
  <si>
    <t>El asistente debe elegir un lugar para hablar que sea privado o en donde se pueda conservar la confidencialidad de lo que se hable.</t>
  </si>
  <si>
    <t>20.a</t>
  </si>
  <si>
    <t>20.b</t>
  </si>
  <si>
    <t>87.5%</t>
  </si>
  <si>
    <t>66.7%</t>
  </si>
  <si>
    <t>El asistente debe saber que demorar el acercamiento o no aprovechar una oportunidad para identificar tempranamente un problema de depresión pueden llevar a la persona a tener mayor problemas en el futuro.</t>
  </si>
  <si>
    <t>El asistente debe estar advertido de la importancia de los encuentros personales para ayudar a la persona y de las limitaciones de mensajes u otras formas de contacto diferido (por ejemplo, los mensajes de Whatsapp).</t>
  </si>
  <si>
    <t>El asistente debe evaluar la pertinencia de utilizar plataformas digitales para comunicarse con la persona cuando los encuentros en persona no sean posibles.</t>
  </si>
  <si>
    <t>El asistente debe ser consciente de que una persona puede sentirse agotada o invadida si el asistente le pregunta demasiado insistentemente acerca de cómo se siente.</t>
  </si>
  <si>
    <t>El asistente debe considerar invitar a la persona a buscar en conjunto información y alternativas apropiadas para lo que le pasa.</t>
  </si>
  <si>
    <t>58.3%</t>
  </si>
  <si>
    <t>El asistente debe explorar el contexto sociocultural de la personas antes de sugerir acciones que puedan no ser viables.</t>
  </si>
  <si>
    <t>44.2</t>
  </si>
  <si>
    <t>54.2%</t>
  </si>
  <si>
    <t>44.3</t>
  </si>
  <si>
    <t>62.5%</t>
  </si>
  <si>
    <t>El asistente debe respetar la autonomía de la persona salvo que corra riesgos de hacerse daño o hacerles daño a terceros, y no esté en condiciones de decidir por sí misma.</t>
  </si>
  <si>
    <t>Previa aceptación de la persona, el asistente debe tratar de involucrar a otros significativos (como familiares, allegados, o amigos), a menos que la situación sea de tanta gravedad que el asistente deba considerar involucrar a otros por más que no cuente con la aceptación de la persona.</t>
  </si>
  <si>
    <t>Teniendo en cuenta la persona y su circunstancia, el asistente podría considerar incluir algo de humor en la interacción con la persona con el cuidado de no hacerla sentir ofendida o poco comprendida</t>
  </si>
  <si>
    <t>50.0%</t>
  </si>
  <si>
    <t>El asistente debe ser consciente de que lo que dice a la persona no sintoniza con el estado de ánimo de ésta puede ser percibido por la persona como falta de empatía o no estar siendo comprendida.</t>
  </si>
  <si>
    <t>Si la persona dice que siente que es una persona débil o un fracaso, el asistente debe hacerle saber a la persona que hay personas muy destacadas que también han tenido depresión (dar ejemplos locales y actuales) (44.x).</t>
  </si>
  <si>
    <t>45.8%</t>
  </si>
  <si>
    <t>El asistente debe considerar que hay personas para las que no es positivo hablar de las áreas que les causan mayor dolor. Sólo debiese hacerlo si es que la persona lo solicita.</t>
  </si>
  <si>
    <t>El asistente debe explicitar claramente que la depresión no es un tema moral ni de capacidad, sino que es un tema de salud.</t>
  </si>
  <si>
    <t>El asistente debiese estar familiarizado con aspectos cognitivos típicos de la depresión, por ejemplo pensamiento negativos, y saber cómo aproximarse cuando estos están presentes.</t>
  </si>
  <si>
    <t>El asistente, junto con acompañar a buscar ayuda profesional, puede sugerir a la persona realizar actividades y evitar aislarse, aunque al principio no las disfrute.</t>
  </si>
  <si>
    <t>El asistente debe saber que, especialmente cuando la persona se está sintiendo mal, es positivo reforzar todas aquellas actitudes o acciones que muestren una mejoría o sean un logro.</t>
  </si>
  <si>
    <t>El asistente debe evaluar en cada caso si es idóneo para prestar primeros auxilios a esa persona.</t>
  </si>
  <si>
    <t>El asistente debe aprender a conocer sus límites y pedir ayuda cuando los ha excedido.</t>
  </si>
  <si>
    <t>El asistente debe tener claro que llegado el momento de dejar de acompañar a la persona debe haberla preparado primero.</t>
  </si>
  <si>
    <t>El asistente debe tener presente que es importante transmitir calidez, seguridad y tranquilidad a la persona.</t>
  </si>
  <si>
    <t>El asistente debe considerar transmitir a la persona la idea de que el proceso de recuperación es gradual, y que a veces hay retrocesos antes de seguir avanzando.</t>
  </si>
  <si>
    <t>El asistente no debiese restringirse a hablar únicamente de aspectos relacionados con la depresión si es que la persona está dispuesta a hablar de otros temas.</t>
  </si>
  <si>
    <t>En el caso que la persona sea adolescente, es importante que el asistente esté entrenado en la problemática específica (así como en la interacción con madres, padres u otros/as cuidadores/as) y con conocimientos básicos de las normativas legales vigentes en su zona.</t>
  </si>
  <si>
    <t>El asistente debería considerar la importancia de formar parte de una red y contar con una red de apoyo personal para poder acompañar mejor a personas con depresión.</t>
  </si>
  <si>
    <t>El asistente debe usar la misma terminología que usa la persona cuando habla de su experiencia, excepto si la persona usa un lenguaje que no es de ayuda o que es estigmatizador, o que la terminología alternativa que use el asistente pueda clarificar o facilitar la expresión de los sentimientos de la persona.</t>
  </si>
  <si>
    <t>98.6</t>
  </si>
  <si>
    <t>El asistente debe usar las siguientes habilidades no verbales para reforzar su comunicación sin prejuicios: 6. Mantenga una posición receptiva y evite utilizar una postura corporal que resulte intimidante o haga a la persona sentirse disminuida.</t>
  </si>
  <si>
    <t>El asistente debería manifestar sus observaciones en primera persona, por ejemplo, "a mi me parece que estás..." o "Te veo con... / te veo de tal modo"…</t>
  </si>
  <si>
    <t>41.7%</t>
  </si>
  <si>
    <t>Si el asistente pertenece al círculo de la persona debe evitar decir frases como “no quisiste escuchar”, “te lo dije” o, “no me haces caso”.</t>
  </si>
  <si>
    <t>El asistente debe intentar conocer y comprender a la persona para saber cómo relacionarse mejor con ella.</t>
  </si>
  <si>
    <t>El asistente debe considerar que hay personas que necesitan que las acompañen en silencio, y que a veces eso le permite a la persona expresarse espontáneamente.</t>
  </si>
  <si>
    <t>El asistente debería considerar la pertinencia de relatar situaciones personales o experiencias con la depresión si las hubiese tenido.</t>
  </si>
  <si>
    <t>El asistente debe considerar la posibilidad y estar preparado por si la persona: 1. reacciona con molestia, agresivamente, o no toma positivamente algo que le diga. 2. Siente vergüenza de hablar de sus problemas y adopta una actitud evitativa.</t>
  </si>
  <si>
    <t>101.2</t>
  </si>
  <si>
    <t>Si las diferencias culturales están interfiriendo con la capacidad del asistente para ayudar a la persona, debe conversar abiertamente con la persona qué sería lo culturalmente apropiado y cómo sería posible para ella recibir ayuda, o considerar consultar al respecto con alguien culturalmente cercano a la persona.</t>
  </si>
  <si>
    <t>5001 (100.4)</t>
  </si>
  <si>
    <t>Si la persona se enoja durante la conversación, el asistente debería: 4. Considerar preguntar qué fue lo que le causó molestia.</t>
  </si>
  <si>
    <t>5002 (100.5)</t>
  </si>
  <si>
    <t>Si la persona se enoja durante la conversación, el asistente debería: 5. Intentar reencauzar el diálogo amablemente y reiterar su disposición a ayudar.</t>
  </si>
  <si>
    <t>5003 (100.6)</t>
  </si>
  <si>
    <t>Si la persona se enoja durante la conversación, el asistente debería: 6. Considerar tomar un descanso en la conversación y preguntar a la persona cómo quiere seguir.</t>
  </si>
  <si>
    <t>5004 (100.7)</t>
  </si>
  <si>
    <t>Si la persona se enoja durante la conversación, el asistente debería: 7. En el caso de no poder controlar la situación, intentar tranquilizar a la persona y considerar buscar apoyo.</t>
  </si>
  <si>
    <t>Si la persona comunica al asistente una situación de vulneración de derechos, el asistente debe apoyar y acompañar la denuncia o, si la persona se niega a hacer la denuncia, el asistente debería buscar asesoría legal y/o de organismos estatales o de ONGs.</t>
  </si>
  <si>
    <t>El asistente debe tener en cuenta que la persona puede estar afectada por el impacto económico que la depresión puede generar, y eso repercutir negativamente sobre su estado y sobre su disposición a buscar ayuda.</t>
  </si>
  <si>
    <t>En el caso en que la persona pertenezca a un grupo minoritario y/o a los grupos LGBTI es importante que el asistente esté familiarizado con el tema y sepa de redes locales profesionales que puedan ayudar a la persona.</t>
  </si>
  <si>
    <t>Si el asistente percibe que puede haber diferencias culturales que pudieran condicionar la consulta en el equipo de salud o que estuvieran interfiriendo en su capacidad para ayudar a la persona, el asistente debería averiguar si hay equipos de salud en su zona entrenados en temas de diferencias culturales para poder orientar mejor a la persona.</t>
  </si>
  <si>
    <t>El asistente debería considerar sugerir estrategias de autoayuda si es que de acuerdo a la evaluación la persona no tiene una depresión clínicamente significativa.</t>
  </si>
  <si>
    <t>El asistente debe desalentar a la persona de automedicarse.</t>
  </si>
  <si>
    <t>Si la persona estuvo en tratamiento previamente y le resultó de utilidad, el asistente puede sugerir volver a consultar al mismo profesional o centro asistencial si sigue estando disponible.</t>
  </si>
  <si>
    <t>El asistente debe conocer al menos los aspectos esenciales de los derechos y de la legislación asociada que regula la atención de salud mental del país donde se encuentra (Ej. Chile, Ley # 20.584 que regula los derechos y deberes que tienen las personas en relación con acciones vinculadas a su atención en salud; en Argentina, Ley Nacional de Salud Mental # 26.657).</t>
  </si>
  <si>
    <t>El asistente debe aprender más acerca de la depresión por medio de: - Leer o escuchar las experiencias de depresión de otras personas (6.a)</t>
  </si>
  <si>
    <t>El asistente debe aprender más acerca de la depresión por medio de: - Leer sitios web o libros de información de buena reputación (6.b)</t>
  </si>
  <si>
    <t>El asistente debe aprender más acerca de la depresión por medio de: - Buscar consejos de personas que han experimentado y se han recuperado de depresión (6.c)</t>
  </si>
  <si>
    <t>El asistente debe aprender más acerca de la depresión por medio de: Preguntarle a un profesional de la salud sobre material de lectura sobre la depresión. (6.d)</t>
  </si>
  <si>
    <t>El asistente debe ser consciente de que SI lo que dice a la persona no sintoniza con el estado de ánimo de ésta puede ser percibido por la persona como falta de empatía o no estar siendo comprendida.</t>
  </si>
  <si>
    <t>91.3%</t>
  </si>
  <si>
    <t>Section 5: Difficulties the first aider may encounter</t>
  </si>
  <si>
    <t>Lived experience
(N= 26)</t>
  </si>
  <si>
    <t>Professionals
(N= 29)</t>
  </si>
  <si>
    <t>Professionals
(N= 24)</t>
  </si>
  <si>
    <t>The first aider should be aware that each individual is different and not everyone who experiences depression will show the typical signs or symptoms of depression.</t>
  </si>
  <si>
    <t>The first aider should be aware that some people who have recovered from depression may have a relapse of their symptoms.</t>
  </si>
  <si>
    <t>The first aider should learn more about depression by: - ​​Reading or listening to other people's experiences of depression</t>
  </si>
  <si>
    <t>The first aider should not assume that any signs or symptoms she has noticed (eg, irritability or sadness) mean that the person is experiencing depression.</t>
  </si>
  <si>
    <t>The first aider should not necessarily assume that the person's symptoms (eg, complaints about their physical health) are due to depression.</t>
  </si>
  <si>
    <t>The first aider should be aware that many people who suffer from depression may also be affected by other mental health problems, such as anxiety or substance use problems.</t>
  </si>
  <si>
    <t>The first aider should not lie or make excuses for the person's behavior, as this may lead to delay in seeking help</t>
  </si>
  <si>
    <t>If the first aider notices changes in the mood, behavior, or daily functioning of someone they know, they should approach the person and talk with them about their concerns.</t>
  </si>
  <si>
    <t>The first aider should choose a place to talk that is private.</t>
  </si>
  <si>
    <t>The first aider should choose a place to speak where both the first aider and the person feel comfortable.</t>
  </si>
  <si>
    <t>The first aider should consider if she is the best person to approach the person or if someone else might be more appropriate/or.</t>
  </si>
  <si>
    <t>The first aider should be open to any opportunity to discuss her concerns with the person.</t>
  </si>
  <si>
    <t>The first aider should know that allowing the person to talk about how they feel can help them feel better, not worse.</t>
  </si>
  <si>
    <t>If the first aider is concerned about someone who may be depressed, she should: -Tell the person that she cares and wants to help.</t>
  </si>
  <si>
    <t>If the first aider is worried about someone who may be depressed, they should: - Allow the person to choose when to open up and talk about what is happening to them.</t>
  </si>
  <si>
    <t>The first aider should ask the person if she is willing to talk to the first aider or if she prefers to talk to someone else.</t>
  </si>
  <si>
    <t>If the person says that she feels sad or depressed, the first aider should ask how long she has felt this way.</t>
  </si>
  <si>
    <t>The first aider should consider that the person might already have information and know about depression.</t>
  </si>
  <si>
    <t>The first aider should be prepared for a full range of reactions (eg, relief, indifference, anger) when approaching the person to talk with them about their depression.</t>
  </si>
  <si>
    <t>If the person feels uncomfortable talking to the first aider, she should encourage them to talk to someone else about how they feel.</t>
  </si>
  <si>
    <t>If the first aider gives the person information about depression, she should try to make sure that the resources are accurate and appropriate for the person's situation.</t>
  </si>
  <si>
    <t>Before offering information to the person, the first aider should consider the educational level of the person and his or her ability to understand the information.</t>
  </si>
  <si>
    <t>The first aider should not overwhelm the person with too much information or too many resources.</t>
  </si>
  <si>
    <t>The first aider should keep conversations with the person private unless he or she is concerned that the person may harm themselves or others.</t>
  </si>
  <si>
    <t>If the person judges himself too harshly, the first aider should remind him of his virtues or strengths.</t>
  </si>
  <si>
    <t>The first aider should acknowledge any efforts the person is making to improve themselves.</t>
  </si>
  <si>
    <t>The first aider should keep in mind at all times that people are not “faking it,” being “lazy,” “weak,” or “selfish” when experiencing depression.</t>
  </si>
  <si>
    <t>The first aider should not pressure the person to do activities that the person feels are too much for them.</t>
  </si>
  <si>
    <t>The first aider should let the person know that it is not weak or a failure to have depression, and that it does not make them less valuable as a person.</t>
  </si>
  <si>
    <t>If the person says that she feels that she is a weak person or a failure, the first aider should let the person know that: -Strong and capable people can get depressed. (44.1)</t>
  </si>
  <si>
    <t>If the person says that they feel that they are a weak person or a failure, the first aider should let the person know that: - They do not believe that the person is weak or that it is to have a failure. (44.2)</t>
  </si>
  <si>
    <t>If the person says that he feels that he is a weak person or a failure, the first aider should let the person know that: - He does not think that he is worth less as a person. (44.3)</t>
  </si>
  <si>
    <t>The first aider needs to know that the person needs additional support and understanding.</t>
  </si>
  <si>
    <t>The first aider should offer the person kindness and attention, even if it is not reciprocated.</t>
  </si>
  <si>
    <t>The first aider should be aware that her support is likely to have a positive impact, even if it doesn't initially.</t>
  </si>
  <si>
    <t>The first aider should know that often simply taking the time to talk or be with the person lets them know that someone cares.</t>
  </si>
  <si>
    <t>The first aider should not make promises that she cannot keep.</t>
  </si>
  <si>
    <t>The first aider should ask the person if what they are doing is helpful, and what else they could do to help.</t>
  </si>
  <si>
    <t>The first aider should consider telling the person that: - The first aider is there to help the person (55.2)</t>
  </si>
  <si>
    <t>The first aider should consider telling the person that:-Although the first aider may not be able to understand exactly how the person is feeling, he should make it clear that he cares about her and that he wants to help her (55.3)</t>
  </si>
  <si>
    <t>The first aider should consider telling the person that: - With time and treatment, the person will feel better (55.6)</t>
  </si>
  <si>
    <t>The first aider should be honest with the person about the limitations of her role as an first aider (eg, that she is not a counselor/psychologist).</t>
  </si>
  <si>
    <t>The first aider should be honest with the person about what help she is able and willing to offer.</t>
  </si>
  <si>
    <t>The first aider should not tell the person that they just need to be busy or get out more.</t>
  </si>
  <si>
    <t>The first aider should not trivialize the person's experiences by telling them that "it's important to smile," to "put some will into it," or to "take it easy."</t>
  </si>
  <si>
    <t>The first aider should not adopt an overly involved or overprotective attitude towards the person.</t>
  </si>
  <si>
    <t>The first aider should not speak to the person in a patronizing tone of voice and should not adopt overly sympathetic or worried looks</t>
  </si>
  <si>
    <t>The first aider should not insist that the person do what they would normally do.</t>
  </si>
  <si>
    <t>The first aider should not belittle or dismiss the person's feelings and try to say something positive like, "You don't seem that bad to me."</t>
  </si>
  <si>
    <t>The first aider should ask the person if anything has happened recently that is contributing to how they are feeling.</t>
  </si>
  <si>
    <t>The first aider should encourage the person to talk about their thoughts, feelings, symptoms, and any other problems they are experiencing.</t>
  </si>
  <si>
    <t>The first aider should encourage the person to talk about their thoughts, feelings, symptoms, and any other problems they have, when the person is ready.</t>
  </si>
  <si>
    <t>The first aider should explore with the person how their symptoms affect their daily life.</t>
  </si>
  <si>
    <t>The first aider should not pressure the person to speak immediately.</t>
  </si>
  <si>
    <t>If the person finds it difficult to talk about their thoughts and feelings openly, the first aider should suggest an activity that can facilitate the conversation (for example, having a cup of tea, drinking mate or going for a walk).</t>
  </si>
  <si>
    <t>If the person does not have the energy or inclination to talk about how they are feeling, the first aider should not pressure them to do so.</t>
  </si>
  <si>
    <t>The first aider should convey authenticity to the person by using body language that matches their verbal communication, e.g. telling the person that they accept and respect their feelings, while maintaining an open posture and appropriate eye contact .</t>
  </si>
  <si>
    <t>The first aider should demonstrate empathy by showing the person that they are truly heard and understood, eg by saying, “What you are going through must be difficult” or “I understand that you are not having a good time”.</t>
  </si>
  <si>
    <t>The first aider should ask open-ended questions to give the person a chance to say what they want.</t>
  </si>
  <si>
    <t>The first aider should listen to the person without judging them.</t>
  </si>
  <si>
    <t>The first aider should use the same terminology that the person uses when they talk about their experience, except if the person uses language that is unhelpful or stigmatizing.</t>
  </si>
  <si>
    <t>The first aider should not use language related to a potential diagnosis when speaking with the person.</t>
  </si>
  <si>
    <t>The first aider should use the following verbal skills to show that she is listening: -Ask questions that show that she really cares and wants to understand what the person is saying (90.1)</t>
  </si>
  <si>
    <t>The first aider should use the following verbal skills to show that she is listeningThe first aider should use the following verbal skills to show that they are listening: - Use minimal expressions when necessary to keep the conversation going with the person (such as "I understand", "Mmmm" or another way to help keep the person the conversation) (90.4).</t>
  </si>
  <si>
    <t>The first aider should use the following verbal skills to show that they are listening: - Be patient, even when the person is not communicating well, may be repetitive, or may be speaking more slowly and less clearly than normal (90.5)</t>
  </si>
  <si>
    <t>The first aider should use the following verbal skills to show that they are listening: - Avoid giving useless advice such as "Get well / get well" or "Cheer up" (90.7)</t>
  </si>
  <si>
    <t>The first aider needs to know that pauses and silences are okay and that while it may feel uncomfortable, the person may need time to think or find the right words.</t>
  </si>
  <si>
    <t>If the person does not want to talk, the first aider should let them know that they are available to talk when they are ready.</t>
  </si>
  <si>
    <t>If the person doesn't want to talk to the first aider, the first aider should suggest that they talk to someone else.</t>
  </si>
  <si>
    <t>The first aider should use the following nonverbal skills to reinforce their nonjudgmental communication: - Sit next to the person and at an angle to them, rather than directly in front of them (98.1)</t>
  </si>
  <si>
    <t>The first aider should use the following non-verbal skills to reinforce their nonjudgmental communication: - Pay close attention to what the person is saying (98.2)</t>
  </si>
  <si>
    <t>The first aider should use the following nonverbal skills to reinforce their nonjudgmental communication: - Maintain comfortable eye contact using the level of eye contact with which the person seems most comfortable (98.3)</t>
  </si>
  <si>
    <t>The first aider should use the following non-verbal skills to reinforce their nonjudgmental communication: - Be aware of the person's body language, as this may provide clues about how they are feeling or how comfortable they are talking to the first aider (98.4 )</t>
  </si>
  <si>
    <t>The first aider should use the following nonverbal skills to reinforce their nonjudgmental communication: - Observe how much personal space the person feels comfortable with and respect it (98.5)</t>
  </si>
  <si>
    <t>The first aider should use the following non-verbal skills to reinforce their nonjudgmental communication: - Maintain a receptive or open body position (eg, do not cross your arms, as this may appear defensive) (98.6)</t>
  </si>
  <si>
    <t>The first aider should use the following non-verbal skills to reinforce their nonjudgmental communication: - Avoid distracting gestures (e.g. fiddling with a pen or looking at other things) as they could be interpreted as a lack of interest (98.7)</t>
  </si>
  <si>
    <t>If the person gets angry during the conversation, the first aider should: - Keep calm (100.1)</t>
  </si>
  <si>
    <t>If the person gets angry during the conversation, the first aider should: - Acknowledge the anger (100.2)</t>
  </si>
  <si>
    <t>If the person gets angry during the conversation, the first aider should: -Do not make assumptions about the cause of his anger (100.3)</t>
  </si>
  <si>
    <t>The first aider should keep in mind that the person may have special requirements regarding seeking help for mental health problems due to the person's cultural background or religious beliefs.</t>
  </si>
  <si>
    <t>The first aider should know that treating depression early is important for best results.</t>
  </si>
  <si>
    <t>The first aider should ask the person if she thinks she would benefit from professional help.</t>
  </si>
  <si>
    <t>The first aider should discuss the person's options for seeking help and should encourage the person to use these options.</t>
  </si>
  <si>
    <t>If the person doesn't know where to get help, the first aider should offer help to get help.</t>
  </si>
  <si>
    <t>The first aider should know what services are available in her local area.</t>
  </si>
  <si>
    <t>The first aider should be aware of local avenues for professional help (eg whether a referral from a general practitioner or GP is required to see a specialist).</t>
  </si>
  <si>
    <t>The first aider should have some general knowledge about the types of treatment that can be helpful for depression.</t>
  </si>
  <si>
    <t>The first aider should talk to the person about: - The benefits of seeking professional help (116.1)</t>
  </si>
  <si>
    <t>The first aider should talk to the person about: - Locally available help resources (116.2)</t>
  </si>
  <si>
    <t>The first aider should encourage the person to make a list of questions that she should discuss with the health professional at her first appointment.</t>
  </si>
  <si>
    <t>The first aider should be aware that depression often goes unrecognized by health professionals and that it may take some time to get a diagnosis. If this is the case, the first aider should encourage the person not to give up.</t>
  </si>
  <si>
    <t>The first aider should discourage the person from using alcohol or other drugs to feel better.</t>
  </si>
  <si>
    <t>The first aider should encourage the person to use self-help strategies that have helped the person in the past.</t>
  </si>
  <si>
    <t>If the person is interested in self-help strategies, the first aider should: - Encourage the person to consult reliable sources about what is likely to be most useful (eg a Ministry of Health website) (126.1)</t>
  </si>
  <si>
    <t>The first aider should find out if there are specific reasons why the person does not want to seek professional help (eg, concerns about paying for it, not having a doctor they like, or worrying about being sent to the hospital), as sometimes the reasons are based on mistaken beliefs or can be overcome with help.</t>
  </si>
  <si>
    <t>The first aider should inform the person that if she changes her mind in the future about seeking help, she can contact the first aider.</t>
  </si>
  <si>
    <t>The first aider should not push the person to seek professional help before they are ready, unless there is a specific risk of harm to themselves or others.</t>
  </si>
  <si>
    <t>If, despite the first aider's efforts, the person is still unwilling to seek or accept help, the first aider must respect the person's wishes, unless there is a risk of harm to himself or another person.</t>
  </si>
  <si>
    <t>The first aider should seek immediate professional help if the person experiences hallucinations or delusions.</t>
  </si>
  <si>
    <t>If the person is at risk of harming themselves or others, the first aider should: - Consider the safety of themselves and others, and take the necessary protective measures (e.g. contact the police or the mental health crisis team) (137.2)</t>
  </si>
  <si>
    <t>If the person is at risk of harming themselves or others, the first aider should: - Ask the person to take steps to get help, e.g. see a GP (137.3)</t>
  </si>
  <si>
    <t>The first aider should learn more about depression by: - ​​Reading reputable information websites or books</t>
  </si>
  <si>
    <t>The first aider should learn more about depression by: - ​​Seeking advice from people who have experienced and recovered from depression</t>
  </si>
  <si>
    <t>The first aider should not ignore any signs or symptoms of depression that they have noticed or assume that the depression will simply go away.</t>
  </si>
  <si>
    <t>If the first aider thinks someone is depressed, she should try to spend time with the person and gently raise her concerns (eg, mention that she seems depressed today).</t>
  </si>
  <si>
    <t>The first aider should tell the person that although her experience is very personal and painful, she is not alone.</t>
  </si>
  <si>
    <t>The first aider should ask the person if stress is a problem for them and, if it is, encourage them to find ways to reduce stress in their life.</t>
  </si>
  <si>
    <t>The first aider should try to see irritable or unpleasant behaviors, if any, as part of what the person is experiencing and not take them personally.</t>
  </si>
  <si>
    <t>The first aider should not assume that the person's depression will go away on its own.</t>
  </si>
  <si>
    <t>The first aider should talk about seeking professional help as "normal" (eg talk about it as a natural action to take, explain that mental health problems are common and treatable).</t>
  </si>
  <si>
    <t>The first aider needs to know that the person's ability and willingness to use self-help strategies will depend on her interest and the severity of her depression.</t>
  </si>
  <si>
    <t>The first aider should be aware of the barriers to seeking treatment for depression, (eg, the person may feel that no one is going to be able to really help them).</t>
  </si>
  <si>
    <t>The first aider should know some form of depression assessment and be able to recognize features that suggest clinically significant depression.</t>
  </si>
  <si>
    <t>The first aider should not necessarily assume that the person's symptoms (eg, Complaints about her physical health) are due to depression.</t>
  </si>
  <si>
    <t>If the first aider is worried about someone who may be depressed, they should: - Tell the person that they care and that they want to help them.</t>
  </si>
  <si>
    <t>The first aider should be aware that a person can feel exhausted or invaded if the first aider asks too insistently about how they feel.</t>
  </si>
  <si>
    <t>The first aider should consider inviting the person to jointly search for information and appropriate alternatives to what is happening to them.</t>
  </si>
  <si>
    <t>If the person says that she feels that she is a weak person or a failure, the first aider should let the person know that: - She does not believe that the person is weak or that it is to have a failure. (44.2)</t>
  </si>
  <si>
    <t>If the person says that he feels that he is a weak person or a failure, the first aider should let the person know that: -He does not think that he is worth less as a person. (44.3)</t>
  </si>
  <si>
    <t>Prior acceptance of the person, the first aider should try to involve significant others (such as relatives, relatives, or friends), unless the situation is so serious that the first aider should consider involving others even if they do not have the acceptance. of the person.</t>
  </si>
  <si>
    <t>Taking into account the person and her circumstance, the first aider could consider including some humor in the interaction with the person, taking care not to make her feel offended or misunderstood.</t>
  </si>
  <si>
    <t>If the person says that she feels that she is a weak person or a failure, the first aider should let the person know that there are very prominent people who have also had depression (give local and current examples) (44.x).</t>
  </si>
  <si>
    <t>The first aider should be familiar with typical cognitive aspects of depression, for example negative thoughts, and know how to approach them when they are present.</t>
  </si>
  <si>
    <t>The first aider, along with accompanying them to seek professional help, can suggest activities to the person and avoid isolating themselves, even if they do not enjoy them at first.</t>
  </si>
  <si>
    <t>The first aider should consider conveying to the person that the recovery process is gradual, and that sometimes there are setbacks before moving forward.</t>
  </si>
  <si>
    <t>The first aider should not be restricted to talking only about aspects related to depression if the person is willing to talk about other topics.</t>
  </si>
  <si>
    <t>The first aider should consider the importance of being part of a network and having a personal support network in order to better accompany people with depression.</t>
  </si>
  <si>
    <t>The first aider should use the same terminology that the person uses when discussing their experience, except that the person uses language that is unhelpful or stigmatizing, or alternative terminology that the first aider uses may clarify or facilitate the expression of concerns. the person's feelings.</t>
  </si>
  <si>
    <t>The first aider should use the following nonverbal skills to reinforce nonjudgmental communication: 6. Maintain a receptive posture and avoid using a body posture that is intimidating or makes the person feel diminished.</t>
  </si>
  <si>
    <t>The first aider should express her observations in the first person, for example, "it seems to me that you are ..." or "I see you with ... / I see you in such a way"…</t>
  </si>
  <si>
    <t>If the first aider belongs to the person's circle, she should avoid saying phrases like "you didn't want to listen", "I told you so" or, "you don't listen to me".</t>
  </si>
  <si>
    <t>The first aider should try to get to know and understand the person in order to know how to best relate to them.</t>
  </si>
  <si>
    <t>The first aider should consider the pertinence of recounting personal situations or experiences with depression if he had had them.</t>
  </si>
  <si>
    <t>The first aider should consider the possibility and be prepared in case the person: 1. Reacts annoyed, aggressively, or doesn't take positively to something you say. 2. Feels embarrassed to talk about her problems and adopts an avoidant attitude.</t>
  </si>
  <si>
    <t>If the person gets upset during the conversation, the first aider should: 4. Consider asking what made them upset.</t>
  </si>
  <si>
    <t>If the person gets upset during the conversation, the first aider should: 5. Try to politely redirect the conversation and reiterate her willingness to help.</t>
  </si>
  <si>
    <t>If the person gets upset during the conversation, the first aider should: 6. Consider taking a break in the conversation and ask the person how they want to continue.</t>
  </si>
  <si>
    <t>If the person gets angry during the conversation, the first aider should: 7. In the case of not being able to control the situation, try to reassure the person and consider seeking support.</t>
  </si>
  <si>
    <t>In the event that the person belongs to a minority group and/or LGBTI groups, it is important that the first aider is familiar with the subject and knows of local professional networks that can help the person.</t>
  </si>
  <si>
    <t>If the first aider perceives that there may be cultural differences that could condition the consultation in the health team or that are interfering with their ability to help the person, the first aider should find out if there are health teams in their area trained in issues of cultural differences in order to better guide the person.</t>
  </si>
  <si>
    <t>The first aider should consider suggesting self-help strategies if the person is not assessed to have clinically significant depression.</t>
  </si>
  <si>
    <t>If the person was in treatment before and found it helpful, the first aider can suggest going back to the same professional or health center if it is still available.</t>
  </si>
  <si>
    <t>If the first aider feels upset or exhausted after helping the person, they should: - Use evidence-based self-care strategies (101.2)</t>
  </si>
  <si>
    <t>If cultural differences are interfering with the first aider's ability to help the person, you should openly discuss with the person what would be culturally appropriate and how it might be possible for them to receive help, or consider talking to someone culturally close to the person about it.</t>
  </si>
  <si>
    <t>The first aider should avoid labeling the person's behaviors or feelings as symptoms of depression when discussing help-seeking with the person.</t>
  </si>
  <si>
    <t>The first aider should not be too forceful or vehement when it comes to encouraging the person to use self-help strategies (even those that are considered evidence-based).</t>
  </si>
  <si>
    <t>The first aider needs to know that if she tries to force or pressure the person to seek help, the person may stop seeking help altogether.</t>
  </si>
  <si>
    <t>The first aider should consider telling the person that:-She is important to the first aider and her life is also important (55.4)</t>
  </si>
  <si>
    <t>The first aider should discourage the person from self-medicating.</t>
  </si>
  <si>
    <t>The first aider should learn more about depression by: Asking a health professional about reading material on depression.</t>
  </si>
  <si>
    <t>The first aider should choose a place to talk that is private or where what is discussed can be kept confidential.</t>
  </si>
  <si>
    <t>The first aider should learn more about depression by: - ​​Reading or listening to other people's experiences of depression (6.a)</t>
  </si>
  <si>
    <t>first aider should learn more about depression by: - ​​Reading reputable information websites or books (6.b)</t>
  </si>
  <si>
    <t>The first aider should learn more about depression by: Asking a health professional about reading material on depression. (6.d)</t>
  </si>
  <si>
    <t>The first aider should learn more about depression by: - ​​Seeking advice from people who have experienced and recovered from depression (6.c)</t>
  </si>
  <si>
    <t>The first aider should be aware that a person may feel exhausted or invaded if the first aider asks too insistently about how they are feeling.</t>
  </si>
  <si>
    <t>The first aider should consider telling the person that:-Although the first aider may not be able to understand exactly how the person is feeling, she should make it clear that she cares and wants to help (55.3)</t>
  </si>
  <si>
    <t>The first aider should use the following verbal skills to show that they are listening: - Ask questions that show that they really care and want to understand what the person is saying (90.1)</t>
  </si>
  <si>
    <t>The first aider should use the following verbal skills to show that they are listening: - Use minimal expressions when necessary to keep the conversation going with the person (such as, "I understand", "Mmmm" or another way to help keep the person going). the conversation) (90.4)</t>
  </si>
  <si>
    <t>If the first aider belongs to the person's circle, they should avoid saying phrases like "you didn't want to listen", "I told you so" or, "you don't listen to me".</t>
  </si>
  <si>
    <t>The first aider should consider the possibility and be prepared in case the person: 1. Reacts annoyed, aggressively, or doesn't take positively to something you say. 2. Feels embarrassed to talk about their problems and adopts an avoidant attitude.</t>
  </si>
  <si>
    <t>The first aider needs to know that pauses and silences are okay and that while he may be uncomfortable, the person may need time to think or find the right words.</t>
  </si>
  <si>
    <t>If the person gets upset during the conversation, the first aider should: 6. Consider taking a break in the conversation and ask how the person wants to go on.</t>
  </si>
  <si>
    <t>The first aider should be aware that the person may have special requirements regarding seeking help for mental health problems due to their cultural background or religious beliefs.</t>
  </si>
  <si>
    <t>The first aider should inform the person that if they change their mind in the future about seeking help, they can contact the first aider.</t>
  </si>
  <si>
    <t>Even if the person has had a previous episode of depression, the first aider should not assume that they will know how to handle the current episode.</t>
  </si>
  <si>
    <t>The first aider should be aware that everyday activities (such as going outside, interacting with people, or taking care of the house) can seem overwhelming to the person.</t>
  </si>
  <si>
    <t>The first aider should offer hope for a more positive future in some way that the depressed person can accept.</t>
  </si>
  <si>
    <t>If the person finds it difficult to talk openly about their thoughts and feelings with the first aider, the first aider should tell them about available services where they can talk to another person, eg a telephone counseling service.</t>
  </si>
  <si>
    <t>It is important for the first aider to put aside her beliefs and control her negative reactions (if they arise) and focus on the needs of the person she is helping.</t>
  </si>
  <si>
    <t>The first aider should not accept the abuse or compromise her own mental health in the process of supporting the person.</t>
  </si>
  <si>
    <t>The first aider should be aware that helping someone who is depressed may elicit an emotional response from the first aider that the first aider did not expect or anticipate would happen to them.</t>
  </si>
  <si>
    <t>If the first aider feels upset or exhausted after helping the person they should: - Find someone to talk to about their feelings without sharing the personal details of the person they were helping (101.1)</t>
  </si>
  <si>
    <t>Before suggesting self-help strategies, the first aider should ask the person what strategies she is currently using or which she has used in the past that she has found helpful.</t>
  </si>
  <si>
    <t>If the person is interested in self-help strategies, the first aider should: - Discuss with them a variety of self-help strategies that might be helpful (126.2)</t>
  </si>
  <si>
    <t>If the person is interested in self-help strategies, the first aider should: - Encourage the person to use appropriate strategies (126.3)</t>
  </si>
  <si>
    <t>The first aid first aider should not ignore any signs or symptoms of depression that they have noticed or assume that the depression will simply go away.</t>
  </si>
  <si>
    <t>The first aid first aider should choose the right time when both the first aider and the person have time to talk</t>
  </si>
  <si>
    <t>If the first aid first aider thinks someone is depressed, she should try to spend time with the person and gently raise her concerns (eg, mention that she seems depressed today).</t>
  </si>
  <si>
    <t>The first aider should consider telling the person that:-she is not alone/or in this (55.1)</t>
  </si>
  <si>
    <t>The first aider should consider telling the person that:-she may not believe it now, but the way she feels will improve (55.5)</t>
  </si>
  <si>
    <t>The first aid first aider should tell the person that although her experience is very personal and painful, she is not alone.</t>
  </si>
  <si>
    <t>The first aid first aider should ask the person if stress is a problem for them and, if it is, encourage them to find ways to reduce stress in their life.</t>
  </si>
  <si>
    <t>The first aid first aider should try to see irritable or unpleasant behaviors, if any, as part of what the person is experiencing and not take them personally.</t>
  </si>
  <si>
    <t>If the person's behavior has a negative effect on the first aider, the first aider should acknowledge their own feelings and deal with them on their own.</t>
  </si>
  <si>
    <t>If helping someone from a different cultural background than the first aid first aider, the first aider should be willing to adjust her verbal and nonverbal behaviors. eg the person may be comfortable with a different level of eye contact, or may be used to having more personal space.</t>
  </si>
  <si>
    <t>The first aid first aider should not assume that the person's depression will go away on its own.</t>
  </si>
  <si>
    <t>The first aid first aider should talk about seeking professional help as "normal" (eg talk about it as a natural action to take, explain that mental health problems are common and treatable).</t>
  </si>
  <si>
    <t>The first aid first aider needs to know that the person's ability and willingness to use self-help strategies will depend on her interest and the severity of her depression.</t>
  </si>
  <si>
    <t>The first aid first aider should be aware of the barriers to seeking treatment for depression, (eg, the person may feel that no one is going to be able to really help them).</t>
  </si>
  <si>
    <t>The first aider should know the mental health first aid instructions on how to help someone with suicidal thoughts or behaviors.</t>
  </si>
  <si>
    <t>If the person is at risk of harm to themselves or others, the first aider should: - Involve the person in decisions about who else should be told about the risk of harm (137.1)</t>
  </si>
  <si>
    <t>The first aider should encourage the person to talk about their thoughts, feelings, symptoms, and any other problems they are having, when the person is ready.</t>
  </si>
  <si>
    <t>The first aider should choose the right time when both the first aider and the person have time to talk</t>
  </si>
  <si>
    <t>If helping someone from a different cultural background than the first aider, the first aider should be willing to adjust her verbal and nonverbal behaviors. eg the person may be comfortable with a different level of eye contact, or may be used to having more personal space.</t>
  </si>
  <si>
    <t>R2 Synthesis</t>
  </si>
  <si>
    <t>The first aider should know the following: - What are the signs and symptoms of depression. (1.1)</t>
  </si>
  <si>
    <t>The first aider should know the following: - What are the risk factors for depression. (1.2)</t>
  </si>
  <si>
    <t>The first aider should be aware that the experience of depression can range in severity, eg from feeling irritable to feeling inclined to take one's own life.</t>
  </si>
  <si>
    <t>If there were cultural differences that were interfering with the first aider's ability to help the person, it would be appropriate to suggest that the person refer to a mental health service that is sensitive to cultural differences.</t>
  </si>
  <si>
    <t>If cultural differences are interfering with the first aider's ability to help the person, you should openly discuss with the person what would be culturally appropriate and how help might be possible for them.</t>
  </si>
  <si>
    <t>The first aider should choose the situable time when both the first aider and the person have time to talk</t>
  </si>
  <si>
    <t>If helping someone from a different cultural background than the first aider, the first aider should be willing to adjust their verbal and nonverbal behaviors. eg the person may be comfortable with a different level of eye contact, or may be used to having more personal space.</t>
  </si>
  <si>
    <t>The first aider should respect the person's interpretation of the signs and symptoms.</t>
  </si>
  <si>
    <t>The first aider should be aware that the person's thoughts, feelings and beliefs represent their own reality and the first aider should be prepared to accept them without question.</t>
  </si>
  <si>
    <t>The first aider should know the sources of good quality information that the person can turn to.</t>
  </si>
  <si>
    <t>The first aider should know that each person's situation and needs are unique.</t>
  </si>
  <si>
    <t>The first aider should respect the person's autonomy while considering the extent to which the person can make decisions for themselves and whether the person is at risk of harm to themselves or others.</t>
  </si>
  <si>
    <t>The first aider should respect the person's feelings, personal values, and experiences as valid, even if they are different from their own, or disagree with them.</t>
  </si>
  <si>
    <t>The first aider should know that depression is an illness and that it is not the fault of the person who is experiencing depression.</t>
  </si>
  <si>
    <t>The first aider should accept the person as they are and maintain realistic expectations for them.</t>
  </si>
  <si>
    <t>The first aider should be aware that a depressed person may be overwhelmed by irrational fears.</t>
  </si>
  <si>
    <t>The first aider should be patient, persistent and encouraging when supporting someone with depression.</t>
  </si>
  <si>
    <t>The first aider should be consistent and predictable in her interactions with the person.</t>
  </si>
  <si>
    <t>The first aider should be clear and consistent about what support she can and cannot offer the person.</t>
  </si>
  <si>
    <t>The first aider should know that there is no point in simply telling the person to get better.</t>
  </si>
  <si>
    <t>The first aider should avoid saying the following: - "It's all in your head" (61.1)</t>
  </si>
  <si>
    <t>The first aider should avoid saying the following: - "I can't do anything to improve your situation" (61.2)</t>
  </si>
  <si>
    <t>The first aider should resist the urge to try to cure the person's depression.</t>
  </si>
  <si>
    <t>The first aider should know that the key attitudes involved in nonjudgmental listening are acceptance, authenticity, and empathy.</t>
  </si>
  <si>
    <t>It is more important for the first aider to really care about the person than to say everything that “should be said”.</t>
  </si>
  <si>
    <t>The first aider should adopt an attitude of acceptance of the person by: - ​​Reserving any judgments they have made about the person or their circumstances, e.g. if the first aider feels that the person is being lazy, they should not express this (83.1)</t>
  </si>
  <si>
    <t>The first aider should adopt an attitude of acceptance of the person by: - ​​Choosing words carefully to avoid offending, e.g. not applying labels to the person that they may find stigmatizing, such as "mentally ill" (83.2)</t>
  </si>
  <si>
    <t>The first aider should listen carefully to the person, even if what they are saying is not true or is inappropriate.</t>
  </si>
  <si>
    <t>The first aider should use the following verbal skills to show that he is listening:-Check her understanding by repeating what the person said and summarizing facts and feelings (90.2)</t>
  </si>
  <si>
    <t>The first aider should use the following verbal skills to show that they are listening:-Listen not only to what the person says, but also to how they say it (eg their tone of voice) (90.3)</t>
  </si>
  <si>
    <t>The first aider should use the following verbal skills to show that they are listening: - Do not be critical or express frustration towards the person for not being able to communicate well (90.6)</t>
  </si>
  <si>
    <t>The first aider should use the following verbal skills to show that they are listening: - Do not interrupt the person when they are speaking, especially to share their own opinions or experiences (90.8)</t>
  </si>
  <si>
    <t>The first aider should use the following verbal skills to show that they are listening: - Avoid confrontation, unless it is necessary to prevent the person from committing harmful or dangerous acts (90.9)</t>
  </si>
  <si>
    <t>The first aider should be aware that the person himself may have stigmatizing attitudes towards mental illness and should transmit attitudes that serve as a model for greater acceptance of mental illness.</t>
  </si>
  <si>
    <t>The first aider should be able to recognize when to encourage the person to seek professional help.</t>
  </si>
  <si>
    <t>If the person refuses to seek or accept professional help, the first aider should not use deception, coercion, or threats to ensure that she receives professional help.</t>
  </si>
  <si>
    <t>If, despite the first aider's efforts, the person is still unwilling to seek or accept help, the first aider should respect the person's wishes, unless there is a risk of harm to himself or another person.</t>
  </si>
  <si>
    <t>The first aider should respect the person's right not to seek help unless the first aider believes the person is at risk of harm to themselves or others.</t>
  </si>
  <si>
    <t>The first aider should know that there are stressors that can make the symptoms chronic, such as: other medical health problems, economic problems and family problems.</t>
  </si>
  <si>
    <t>The first aider should know the characteristics of minority, excluded or vulnerable groups, women, children and the elderly, who may present particular characteristics or symptoms of depressive disorders.</t>
  </si>
  <si>
    <t>The first aid first aider should know the sources of good quality information that the person can turn to.</t>
  </si>
  <si>
    <t>The first aider should know that delaying the approach or not taking advantage of an opportunity to identify a depression problem early can lead the person to have more problems in the future.</t>
  </si>
  <si>
    <t>The first aider should be aware of the importance of personal meetings to help the person and of the limitations of messages or other forms of delayed contact (for example, WhatsApp messages).</t>
  </si>
  <si>
    <t>The first aider should evaluate the relevance of using digital platforms to communicate with the person when meetings in person are not possible.</t>
  </si>
  <si>
    <t>The first aider should explore the sociocultural context of the person before suggesting actions that may not be feasible.</t>
  </si>
  <si>
    <t>The first aider should respect the autonomy of the person unless they run the risk of harming themselves or third parties, and are not in a position to decide for themselves.</t>
  </si>
  <si>
    <t>The first aider should be aware that what he says to the person is not in tune with his state of mind and may be perceived by the person as a lack of empathy or not being understood.</t>
  </si>
  <si>
    <t>The first aider should consider that there are people for whom it is not positive to talk about the areas that cause them the most pain. You should only do it if the person requests it.</t>
  </si>
  <si>
    <t>The first aider should clearly explain that depression is not a moral or capacity issue, but rather a health issue.</t>
  </si>
  <si>
    <t>The first aider should know that, especially when the person is feeling bad, it is positive to reinforce all those attitudes or actions that show improvement or are an achievement.</t>
  </si>
  <si>
    <t>The first aider should evaluate in each case if he is suitable to provide first aid to that person.</t>
  </si>
  <si>
    <t>The first aider should learn to know her limits and ask for help when she has exceeded them.</t>
  </si>
  <si>
    <t>The first aider should be clear that when it is time to stop accompanying the person, they should have prepared them first.</t>
  </si>
  <si>
    <t>The first aider should keep in mind that it is important to transmit warmth, security and tranquility to the person.</t>
  </si>
  <si>
    <t>The first aider should consider that there are people who need to be accompanied in silence, and that sometimes this allows the person to express themselves spontaneously.</t>
  </si>
  <si>
    <t>If the person communicates to the first aider a situation of violation of rights, the first aider should support and accompany the complaint or, if the person refuses to make the complaint, the first aider should seek legal advice and/or state agencies or NGOs.</t>
  </si>
  <si>
    <t>The first aider should take into account that the person may be affected by the economic impact that depression can generate, and this may have a negative impact on their condition and their willingness to seek help.</t>
  </si>
  <si>
    <t>The first aider should know at least the essential aspects of the rights and associated legislation that regulates mental health care in the country where they are located (e.g. Chile, Law # 20,584 that regulates the rights and duties that people have in relation to actions related to their health care; in Argentina, National Mental Health Law # 26,657).</t>
  </si>
  <si>
    <t>The first aider should respect the autonomy of the person unless they run the risk of harming themselves or third parties, and they are not in a position to decide for themselves.</t>
  </si>
  <si>
    <t>The first aider should be aware that if what he says to the person is not in tune with his state of mind, it may be perceived by the person as a lack of empathy or not being understood.</t>
  </si>
  <si>
    <t>The first aider should learn to know his limits and ask for help when he has exceeded them.</t>
  </si>
  <si>
    <t>The first aid first aider should know the following: - What are the signs and symptoms of depression. (1.1)</t>
  </si>
  <si>
    <t>The first aid first aider should know the following: - What are the risk factors for depression. (1.2)</t>
  </si>
  <si>
    <t>The first aid first aider should know that each person's situation and needs are unique.</t>
  </si>
  <si>
    <t>The first aid first aider should know that depression is an illness and that it is not the fault of the person who is experiencing depression.</t>
  </si>
  <si>
    <t>The first aid first aider should accept the person as they are and maintain realistic expectations for them.</t>
  </si>
  <si>
    <t>The first aid first aider should be aware that a depressed person may be overwhelmed by irrational fears.</t>
  </si>
  <si>
    <t>The first aid first aider should know that there is no point in simply telling the person to get better.</t>
  </si>
  <si>
    <t>The first aid first aider should know that the key attitudes involved in nonjudgmental listening are acceptance, authenticity, and empathy.</t>
  </si>
  <si>
    <t>The first aider should use the following verbal skills to show that they are listening: - Check their understanding by repeating what the person said and summarizing facts and feelings (90.2)</t>
  </si>
  <si>
    <t>The first aider should use the following verbal skills to show that they are listening: - Listen not only to what the person says, but also to how they say it (eg their tone of voice) (90.3)</t>
  </si>
  <si>
    <t>The first aid first aider should respect the person's right not to seek help unless the first aider believes the person is at risk of harm to themselves or others.</t>
  </si>
  <si>
    <t>The first aider must know that recovery, for the most part, should be person-led.</t>
  </si>
  <si>
    <t>If the first aider accompanies the person to the appointment, they must not take complete charge and should keep in mind that a person with depression needs to make their own decisions as much as possible.</t>
  </si>
  <si>
    <t>If the first aider accompanies the person to the appointment,  they must not take complete charge and should keep in mind that a person with depression needs to make their own decisions as much as possible.</t>
  </si>
  <si>
    <t>The first aider should not assume that any signs or symptoms they has noticed (eg, irritability or sadness) mean that the person is experiencing depression.</t>
  </si>
  <si>
    <t>The first aider should consider if they is the best person to approach the person or if someone else might be more appropriate/or.</t>
  </si>
  <si>
    <t>If the first aider is concerned about someone who may be depressed, they should: -Tell the person that they cares and wants to help.</t>
  </si>
  <si>
    <t>The first aider should ask the person if they is willing to talk to the first aider or if they prefers to talk to someone else.</t>
  </si>
  <si>
    <t>If the person says that they feels sad or depressed, the first aider should ask how long they has felt this way.</t>
  </si>
  <si>
    <t>If the person feels uncomfortable talking to the first aider, they should encourage them to talk to someone else about how they feel.</t>
  </si>
  <si>
    <t>If the first aider gives the person information about depression, they should try to make sure that the resources are accurate and appropriate for the person's situation.</t>
  </si>
  <si>
    <t>If the person says that they feels that they is a weak person or a failure, the first aider should let the person know that: -Strong and capable people can get depressed. (44.1)</t>
  </si>
  <si>
    <t>The first aider should be clear and consistent about what support they can and cannot offer the person.</t>
  </si>
  <si>
    <t>The first aider should not make promises that they cannot keep.</t>
  </si>
  <si>
    <t>The first aider should consider telling the person that:-they is not alone/or in this (55.1)</t>
  </si>
  <si>
    <t>The first aider should consider telling the person that:-Although the first aider may not be able to understand exactly how the person is feeling, they should make it clear that they cares and wants to help (55.3)</t>
  </si>
  <si>
    <t>The first aider should consider telling the person that:-they may not believe it now, but the way they feels will improve (55.5)</t>
  </si>
  <si>
    <t>The first aider should be honest with the person about what help they is able and willing to offer.</t>
  </si>
  <si>
    <t>If the person was previously in treatment and found it helpful, the first aider can suggest going back to the same professional or health center if they is still available.</t>
  </si>
  <si>
    <t>If the person refuses to seek or accept professional help, the first aider should not use deception, coercion, or threats to ensure that they receives professional help.</t>
  </si>
  <si>
    <t>The first aider needs to know that if they tries to force or pressure the person to seek help, the person may stop seeking help altogether.</t>
  </si>
  <si>
    <t>In the event that the person is an adolescent, it is important that the first aider is trained in the specific problem (as well as in the interaction with mothers, fathers or other first aiders) and with basic knowledge of the legal regulations in force in their area. .</t>
  </si>
  <si>
    <t>The first aider should be honest with the person about the limitations of her or him role as an first aider (eg, that they is not a counselor/psychologist).</t>
  </si>
  <si>
    <t>The first aider should tell the person that although her experience is very personal and painful, he or she is not alone.</t>
  </si>
  <si>
    <t>Prior acceptance of the person, the first aider should try to involve significant others (such as relatives, relatives, or friends), unless the situation is so serious that the first aider should consider involving others even if they do not have the acceptance of the person.</t>
  </si>
  <si>
    <t>The first aider should evaluate in each case if he or she is suitable to provide first aid to that person.</t>
  </si>
  <si>
    <t>The first aider should learn to know his limits and ask for help when he or she has exceeded them.</t>
  </si>
  <si>
    <t>It is important for the first aider to set aside any negative beliefs or reactions (if they arise) and focus on the needs of the person they is helping.</t>
  </si>
  <si>
    <t>The first aider should be aware that the person themselves may have stigmatizing attitudes towards mental illness and should transmit attitudes that serve as a model for greater acceptance of mental illness.</t>
  </si>
  <si>
    <t>The first aider should consider the possibility and be prepared in case the person: 1. Reacts annoyed, aggressively, or doesn't take positively to something you say. 2. Feels embarrassed to talk about her or his problems and adopts an avoidant attitude.</t>
  </si>
  <si>
    <t>The first aider needs to know that pauses and silences are okay and that while he o she may be uncomfortable, the person may need time to think or find the right words.</t>
  </si>
  <si>
    <t>Supplementary file 1, table 2. Items rated in Round 2</t>
  </si>
  <si>
    <t>Supplementary file 1, table 1. Items rated in Round 1</t>
  </si>
  <si>
    <t>Supplementary file 1, table 3. All items rated</t>
  </si>
  <si>
    <t>Supplementary file 1, table 4. Final list of accepted ite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5" x14ac:knownFonts="1">
    <font>
      <sz val="12"/>
      <color theme="1"/>
      <name val="Calibri"/>
      <family val="2"/>
      <scheme val="minor"/>
    </font>
    <font>
      <sz val="12"/>
      <color theme="1"/>
      <name val="Calibri"/>
      <family val="2"/>
      <scheme val="minor"/>
    </font>
    <font>
      <sz val="10"/>
      <color indexed="8"/>
      <name val="Calibri"/>
      <family val="2"/>
      <scheme val="minor"/>
    </font>
    <font>
      <i/>
      <sz val="12"/>
      <color theme="1"/>
      <name val="Calibri"/>
      <family val="2"/>
      <scheme val="minor"/>
    </font>
    <font>
      <sz val="10"/>
      <color theme="1"/>
      <name val="Times New Roman"/>
      <family val="1"/>
    </font>
    <font>
      <sz val="10"/>
      <color rgb="FF000000"/>
      <name val="Times New Roman"/>
      <family val="1"/>
    </font>
    <font>
      <sz val="8"/>
      <name val="Calibri"/>
      <family val="2"/>
      <scheme val="minor"/>
    </font>
    <font>
      <i/>
      <sz val="12"/>
      <color indexed="8"/>
      <name val="Times New Roman"/>
      <family val="1"/>
    </font>
    <font>
      <sz val="12"/>
      <color theme="1"/>
      <name val="Times New Roman"/>
      <family val="1"/>
    </font>
    <font>
      <sz val="10"/>
      <color indexed="8"/>
      <name val="Times New Roman"/>
      <family val="1"/>
    </font>
    <font>
      <b/>
      <sz val="12"/>
      <color theme="1"/>
      <name val="Times New Roman"/>
      <family val="1"/>
    </font>
    <font>
      <b/>
      <i/>
      <sz val="12"/>
      <color theme="1"/>
      <name val="Times New Roman"/>
      <family val="1"/>
    </font>
    <font>
      <i/>
      <sz val="10"/>
      <color indexed="8"/>
      <name val="Times New Roman"/>
      <family val="1"/>
    </font>
    <font>
      <b/>
      <sz val="12"/>
      <color rgb="FF000000"/>
      <name val="Times New Roman"/>
      <family val="1"/>
    </font>
    <font>
      <b/>
      <sz val="12"/>
      <color rgb="FF404040"/>
      <name val="Times New Roman"/>
      <family val="1"/>
    </font>
    <font>
      <b/>
      <sz val="10"/>
      <color rgb="FF000000"/>
      <name val="Times New Roman"/>
      <family val="1"/>
    </font>
    <font>
      <b/>
      <sz val="10"/>
      <color rgb="FF404040"/>
      <name val="Times New Roman"/>
      <family val="1"/>
    </font>
    <font>
      <i/>
      <sz val="14"/>
      <color indexed="8"/>
      <name val="Times New Roman"/>
      <family val="1"/>
    </font>
    <font>
      <sz val="14"/>
      <color theme="1"/>
      <name val="Times New Roman"/>
      <family val="1"/>
    </font>
    <font>
      <b/>
      <sz val="11"/>
      <color indexed="8"/>
      <name val="Times New Roman"/>
      <family val="1"/>
    </font>
    <font>
      <sz val="11"/>
      <color theme="1"/>
      <name val="Times New Roman"/>
      <family val="1"/>
    </font>
    <font>
      <sz val="12"/>
      <color indexed="8"/>
      <name val="Times New Roman"/>
      <family val="1"/>
    </font>
    <font>
      <sz val="11"/>
      <color rgb="FF000000"/>
      <name val="Times New Roman"/>
      <family val="1"/>
    </font>
    <font>
      <b/>
      <sz val="11"/>
      <color theme="1"/>
      <name val="Times New Roman"/>
      <family val="1"/>
    </font>
    <font>
      <b/>
      <sz val="11"/>
      <color rgb="FF000000"/>
      <name val="Times New Roman"/>
      <family val="1"/>
    </font>
    <font>
      <i/>
      <sz val="10"/>
      <color theme="1"/>
      <name val="Times New Roman"/>
      <family val="1"/>
    </font>
    <font>
      <sz val="15"/>
      <color rgb="FF404040"/>
      <name val="Times New Roman"/>
      <family val="1"/>
    </font>
    <font>
      <sz val="10"/>
      <color rgb="FF404040"/>
      <name val="Times New Roman"/>
      <family val="1"/>
    </font>
    <font>
      <sz val="12"/>
      <color rgb="FF000000"/>
      <name val="Times New Roman"/>
      <family val="1"/>
    </font>
    <font>
      <b/>
      <sz val="15"/>
      <color rgb="FF404040"/>
      <name val="Times New Roman"/>
      <family val="1"/>
    </font>
    <font>
      <i/>
      <sz val="14"/>
      <color theme="1"/>
      <name val="Times New Roman"/>
      <family val="1"/>
    </font>
    <font>
      <sz val="14"/>
      <color rgb="FF000000"/>
      <name val="Times New Roman"/>
      <family val="1"/>
    </font>
    <font>
      <i/>
      <sz val="11"/>
      <color theme="1"/>
      <name val="Times New Roman"/>
      <family val="1"/>
    </font>
    <font>
      <b/>
      <i/>
      <sz val="10"/>
      <color theme="1"/>
      <name val="Times New Roman"/>
      <family val="1"/>
    </font>
    <font>
      <b/>
      <sz val="14"/>
      <color theme="1"/>
      <name val="Times New Roman"/>
      <family val="1"/>
    </font>
  </fonts>
  <fills count="5">
    <fill>
      <patternFill patternType="none"/>
    </fill>
    <fill>
      <patternFill patternType="gray125"/>
    </fill>
    <fill>
      <patternFill patternType="solid">
        <fgColor theme="2"/>
        <bgColor indexed="64"/>
      </patternFill>
    </fill>
    <fill>
      <patternFill patternType="solid">
        <fgColor theme="0" tint="-4.9989318521683403E-2"/>
        <bgColor indexed="64"/>
      </patternFill>
    </fill>
    <fill>
      <patternFill patternType="solid">
        <fgColor theme="2" tint="-9.9978637043366805E-2"/>
        <bgColor indexed="64"/>
      </patternFill>
    </fill>
  </fills>
  <borders count="6">
    <border>
      <left/>
      <right/>
      <top/>
      <bottom/>
      <diagonal/>
    </border>
    <border>
      <left/>
      <right/>
      <top style="thin">
        <color indexed="64"/>
      </top>
      <bottom style="thin">
        <color indexed="64"/>
      </bottom>
      <diagonal/>
    </border>
    <border>
      <left/>
      <right/>
      <top/>
      <bottom style="dashDot">
        <color indexed="64"/>
      </bottom>
      <diagonal/>
    </border>
    <border>
      <left/>
      <right/>
      <top/>
      <bottom style="thin">
        <color indexed="64"/>
      </bottom>
      <diagonal/>
    </border>
    <border>
      <left/>
      <right/>
      <top style="dashDot">
        <color indexed="64"/>
      </top>
      <bottom/>
      <diagonal/>
    </border>
    <border>
      <left style="dashDot">
        <color indexed="64"/>
      </left>
      <right/>
      <top style="dashDot">
        <color indexed="64"/>
      </top>
      <bottom/>
      <diagonal/>
    </border>
  </borders>
  <cellStyleXfs count="2">
    <xf numFmtId="0" fontId="0" fillId="0" borderId="0"/>
    <xf numFmtId="9" fontId="1" fillId="0" borderId="0" applyFont="0" applyFill="0" applyBorder="0" applyAlignment="0" applyProtection="0"/>
  </cellStyleXfs>
  <cellXfs count="128">
    <xf numFmtId="0" fontId="0" fillId="0" borderId="0" xfId="0"/>
    <xf numFmtId="0" fontId="0" fillId="0" borderId="0" xfId="0" applyAlignment="1">
      <alignment horizontal="left" vertical="center" wrapText="1"/>
    </xf>
    <xf numFmtId="0" fontId="0" fillId="0" borderId="0" xfId="0" applyAlignment="1">
      <alignment wrapText="1"/>
    </xf>
    <xf numFmtId="0" fontId="0" fillId="0" borderId="0" xfId="0" applyAlignment="1">
      <alignment vertical="center" wrapText="1"/>
    </xf>
    <xf numFmtId="0" fontId="3" fillId="2" borderId="0" xfId="0" applyFont="1" applyFill="1" applyAlignment="1">
      <alignment wrapText="1"/>
    </xf>
    <xf numFmtId="0" fontId="4" fillId="0" borderId="0" xfId="0" applyFont="1" applyAlignment="1">
      <alignment vertical="center" wrapText="1"/>
    </xf>
    <xf numFmtId="0" fontId="5" fillId="0" borderId="0" xfId="0" applyFont="1" applyAlignment="1">
      <alignment vertical="center" wrapText="1"/>
    </xf>
    <xf numFmtId="0" fontId="2" fillId="0" borderId="0" xfId="0" applyFont="1" applyAlignment="1">
      <alignment vertical="center" wrapText="1"/>
    </xf>
    <xf numFmtId="0" fontId="4" fillId="0" borderId="0" xfId="0" applyFont="1" applyAlignment="1">
      <alignment horizontal="left" vertical="center" wrapText="1"/>
    </xf>
    <xf numFmtId="0" fontId="9" fillId="0" borderId="0" xfId="0" applyFont="1" applyAlignment="1">
      <alignment vertical="center" wrapText="1"/>
    </xf>
    <xf numFmtId="0" fontId="8" fillId="0" borderId="0" xfId="0" applyFont="1"/>
    <xf numFmtId="0" fontId="8" fillId="0" borderId="0" xfId="0" applyFont="1" applyAlignment="1">
      <alignment wrapText="1"/>
    </xf>
    <xf numFmtId="0" fontId="4" fillId="0" borderId="0" xfId="0" applyFont="1" applyAlignment="1">
      <alignment wrapText="1"/>
    </xf>
    <xf numFmtId="0" fontId="19" fillId="0" borderId="1" xfId="0" applyFont="1" applyBorder="1" applyAlignment="1">
      <alignment horizontal="left" vertical="center" wrapText="1"/>
    </xf>
    <xf numFmtId="0" fontId="20" fillId="0" borderId="0" xfId="0" applyFont="1" applyAlignment="1">
      <alignment horizontal="left" vertical="center" wrapText="1"/>
    </xf>
    <xf numFmtId="0" fontId="20" fillId="0" borderId="0" xfId="0" applyFont="1" applyAlignment="1">
      <alignment wrapText="1"/>
    </xf>
    <xf numFmtId="0" fontId="20" fillId="0" borderId="0" xfId="0" applyFont="1"/>
    <xf numFmtId="0" fontId="21" fillId="0" borderId="1" xfId="0" applyFont="1" applyBorder="1" applyAlignment="1">
      <alignment wrapText="1"/>
    </xf>
    <xf numFmtId="0" fontId="21" fillId="0" borderId="1" xfId="0" applyFont="1" applyBorder="1" applyAlignment="1">
      <alignment horizontal="center" vertical="center" wrapText="1"/>
    </xf>
    <xf numFmtId="9" fontId="22" fillId="0" borderId="0" xfId="0" applyNumberFormat="1" applyFont="1" applyAlignment="1">
      <alignment horizontal="center" vertical="center"/>
    </xf>
    <xf numFmtId="0" fontId="8" fillId="0" borderId="0" xfId="0" applyFont="1" applyAlignment="1">
      <alignment horizontal="center" vertical="center"/>
    </xf>
    <xf numFmtId="9" fontId="8" fillId="0" borderId="0" xfId="1" applyFont="1" applyAlignment="1">
      <alignment horizontal="center" vertical="center"/>
    </xf>
    <xf numFmtId="9" fontId="8" fillId="0" borderId="0" xfId="1" applyFont="1" applyBorder="1" applyAlignment="1">
      <alignment horizontal="center" vertical="center" wrapText="1"/>
    </xf>
    <xf numFmtId="0" fontId="8" fillId="0" borderId="0" xfId="0" applyFont="1" applyAlignment="1">
      <alignment horizontal="center" vertical="center" wrapText="1"/>
    </xf>
    <xf numFmtId="9" fontId="8" fillId="0" borderId="0" xfId="1" applyFont="1" applyFill="1" applyBorder="1" applyAlignment="1">
      <alignment horizontal="center" vertical="center"/>
    </xf>
    <xf numFmtId="9" fontId="8" fillId="0" borderId="0" xfId="1" applyFont="1" applyFill="1" applyAlignment="1">
      <alignment horizontal="center" vertical="center"/>
    </xf>
    <xf numFmtId="9" fontId="21" fillId="0" borderId="0" xfId="1" applyFont="1" applyBorder="1" applyAlignment="1">
      <alignment horizontal="center" vertical="center" wrapText="1"/>
    </xf>
    <xf numFmtId="0" fontId="22" fillId="0" borderId="0" xfId="0" applyFont="1" applyAlignment="1">
      <alignment horizontal="center" vertical="center"/>
    </xf>
    <xf numFmtId="0" fontId="21" fillId="0" borderId="0" xfId="0" applyFont="1" applyAlignment="1">
      <alignment horizontal="center" vertical="center" wrapText="1"/>
    </xf>
    <xf numFmtId="2" fontId="8" fillId="0" borderId="0" xfId="1" applyNumberFormat="1" applyFont="1" applyBorder="1" applyAlignment="1">
      <alignment horizontal="center" vertical="center" wrapText="1"/>
    </xf>
    <xf numFmtId="9" fontId="10" fillId="0" borderId="1" xfId="1" applyFont="1" applyBorder="1" applyAlignment="1">
      <alignment horizontal="center" vertical="center" wrapText="1"/>
    </xf>
    <xf numFmtId="0" fontId="10" fillId="0" borderId="1" xfId="0" applyFont="1" applyBorder="1" applyAlignment="1">
      <alignment horizontal="center" vertical="center" wrapText="1"/>
    </xf>
    <xf numFmtId="0" fontId="23" fillId="0" borderId="1" xfId="0" applyFont="1" applyBorder="1" applyAlignment="1">
      <alignment vertical="center" wrapText="1"/>
    </xf>
    <xf numFmtId="1" fontId="24" fillId="0" borderId="1" xfId="0" applyNumberFormat="1" applyFont="1" applyBorder="1" applyAlignment="1">
      <alignment vertical="center" wrapText="1"/>
    </xf>
    <xf numFmtId="9" fontId="23" fillId="0" borderId="1" xfId="1" applyFont="1" applyBorder="1" applyAlignment="1">
      <alignment horizontal="center" vertical="center" wrapText="1"/>
    </xf>
    <xf numFmtId="0" fontId="23" fillId="0" borderId="1" xfId="0" applyFont="1" applyBorder="1" applyAlignment="1">
      <alignment horizontal="center" vertical="center" wrapText="1"/>
    </xf>
    <xf numFmtId="0" fontId="9" fillId="0" borderId="0" xfId="0" applyFont="1" applyAlignment="1">
      <alignment horizontal="left" vertical="center" wrapText="1"/>
    </xf>
    <xf numFmtId="0" fontId="25" fillId="0" borderId="0" xfId="0" applyFont="1" applyAlignment="1">
      <alignment horizontal="left" vertical="center" wrapText="1"/>
    </xf>
    <xf numFmtId="1" fontId="24" fillId="0" borderId="1" xfId="0" applyNumberFormat="1" applyFont="1" applyBorder="1" applyAlignment="1">
      <alignment wrapText="1"/>
    </xf>
    <xf numFmtId="0" fontId="19" fillId="0" borderId="1" xfId="0" applyFont="1" applyBorder="1" applyAlignment="1">
      <alignment vertical="center" wrapText="1"/>
    </xf>
    <xf numFmtId="0" fontId="8" fillId="0" borderId="0" xfId="0" applyFont="1" applyAlignment="1">
      <alignment vertical="center"/>
    </xf>
    <xf numFmtId="0" fontId="9" fillId="0" borderId="1" xfId="0" applyFont="1" applyBorder="1" applyAlignment="1">
      <alignment vertical="center" wrapText="1"/>
    </xf>
    <xf numFmtId="9" fontId="4" fillId="0" borderId="2" xfId="1" applyFont="1" applyFill="1" applyBorder="1" applyAlignment="1">
      <alignment horizontal="center" vertical="center" wrapText="1"/>
    </xf>
    <xf numFmtId="9" fontId="4" fillId="0" borderId="0" xfId="1" applyFont="1" applyFill="1" applyAlignment="1">
      <alignment horizontal="center" vertical="center" wrapText="1"/>
    </xf>
    <xf numFmtId="0" fontId="12" fillId="0" borderId="3" xfId="0" applyFont="1" applyBorder="1" applyAlignment="1">
      <alignment horizontal="left" vertical="center" wrapText="1"/>
    </xf>
    <xf numFmtId="0" fontId="12" fillId="0" borderId="3" xfId="0" applyFont="1" applyBorder="1" applyAlignment="1">
      <alignment vertical="center" wrapText="1"/>
    </xf>
    <xf numFmtId="0" fontId="12" fillId="0" borderId="3" xfId="0" applyFont="1" applyBorder="1" applyAlignment="1">
      <alignment horizontal="center" vertical="center" wrapText="1"/>
    </xf>
    <xf numFmtId="0" fontId="17" fillId="2" borderId="3" xfId="0" applyFont="1" applyFill="1" applyBorder="1" applyAlignment="1">
      <alignment horizontal="left" vertical="center" wrapText="1"/>
    </xf>
    <xf numFmtId="0" fontId="17" fillId="2" borderId="3" xfId="0" applyFont="1" applyFill="1" applyBorder="1" applyAlignment="1">
      <alignment horizontal="center" vertical="center" wrapText="1"/>
    </xf>
    <xf numFmtId="0" fontId="17" fillId="2" borderId="3" xfId="0" applyFont="1" applyFill="1" applyBorder="1" applyAlignment="1">
      <alignment vertical="center" wrapText="1"/>
    </xf>
    <xf numFmtId="0" fontId="9" fillId="0" borderId="4" xfId="0" applyFont="1" applyBorder="1" applyAlignment="1">
      <alignment vertical="center" wrapText="1"/>
    </xf>
    <xf numFmtId="0" fontId="27" fillId="0" borderId="0" xfId="0" applyFont="1" applyAlignment="1">
      <alignment vertical="center" wrapText="1"/>
    </xf>
    <xf numFmtId="0" fontId="9" fillId="0" borderId="2" xfId="0" applyFont="1" applyBorder="1" applyAlignment="1">
      <alignment vertical="center" wrapText="1"/>
    </xf>
    <xf numFmtId="0" fontId="4" fillId="0" borderId="1" xfId="0" applyFont="1" applyBorder="1" applyAlignment="1">
      <alignment vertical="center" wrapText="1"/>
    </xf>
    <xf numFmtId="1" fontId="4" fillId="0" borderId="0" xfId="0" applyNumberFormat="1" applyFont="1" applyAlignment="1">
      <alignment horizontal="left" vertical="center" wrapText="1"/>
    </xf>
    <xf numFmtId="1" fontId="4" fillId="0" borderId="4" xfId="0" applyNumberFormat="1" applyFont="1" applyBorder="1" applyAlignment="1">
      <alignment horizontal="left" vertical="center" wrapText="1"/>
    </xf>
    <xf numFmtId="1" fontId="4" fillId="0" borderId="2" xfId="0" applyNumberFormat="1" applyFont="1" applyBorder="1" applyAlignment="1">
      <alignment horizontal="left" vertical="center" wrapText="1"/>
    </xf>
    <xf numFmtId="1" fontId="4" fillId="0" borderId="5" xfId="0" applyNumberFormat="1" applyFont="1" applyBorder="1" applyAlignment="1">
      <alignment horizontal="left" vertical="center" wrapText="1"/>
    </xf>
    <xf numFmtId="1" fontId="4" fillId="0" borderId="0" xfId="0" applyNumberFormat="1" applyFont="1" applyAlignment="1">
      <alignment vertical="center" wrapText="1"/>
    </xf>
    <xf numFmtId="0" fontId="4" fillId="0" borderId="0" xfId="0" applyFont="1" applyAlignment="1">
      <alignment horizontal="center" vertical="center" wrapText="1"/>
    </xf>
    <xf numFmtId="0" fontId="9" fillId="0" borderId="0" xfId="0" applyFont="1" applyAlignment="1">
      <alignment horizontal="center" vertical="center" wrapText="1"/>
    </xf>
    <xf numFmtId="0" fontId="9" fillId="0" borderId="2" xfId="0" applyFont="1" applyBorder="1" applyAlignment="1">
      <alignment horizontal="center" vertical="center" wrapText="1"/>
    </xf>
    <xf numFmtId="0" fontId="7" fillId="3" borderId="0" xfId="0" applyFont="1" applyFill="1" applyAlignment="1">
      <alignment horizontal="left" vertical="center" wrapText="1"/>
    </xf>
    <xf numFmtId="0" fontId="7" fillId="3" borderId="0" xfId="0" applyFont="1" applyFill="1" applyAlignment="1">
      <alignment vertical="center" wrapText="1"/>
    </xf>
    <xf numFmtId="9" fontId="7" fillId="3" borderId="0" xfId="0" applyNumberFormat="1" applyFont="1" applyFill="1" applyAlignment="1">
      <alignment horizontal="center" vertical="center" wrapText="1"/>
    </xf>
    <xf numFmtId="0" fontId="7" fillId="3" borderId="0" xfId="0" applyFont="1" applyFill="1" applyAlignment="1">
      <alignment horizontal="center" vertical="center" wrapText="1"/>
    </xf>
    <xf numFmtId="0" fontId="21" fillId="0" borderId="0" xfId="0" applyFont="1" applyAlignment="1">
      <alignment vertical="center" wrapText="1"/>
    </xf>
    <xf numFmtId="1" fontId="8" fillId="0" borderId="0" xfId="0" applyNumberFormat="1" applyFont="1" applyAlignment="1">
      <alignment horizontal="left" vertical="center"/>
    </xf>
    <xf numFmtId="0" fontId="21" fillId="0" borderId="0" xfId="0" applyFont="1" applyAlignment="1">
      <alignment horizontal="center" vertical="center"/>
    </xf>
    <xf numFmtId="0" fontId="9" fillId="0" borderId="0" xfId="0" applyFont="1" applyAlignment="1">
      <alignment vertical="center"/>
    </xf>
    <xf numFmtId="9" fontId="21" fillId="0" borderId="0" xfId="1" applyFont="1" applyFill="1" applyBorder="1" applyAlignment="1">
      <alignment horizontal="center" vertical="center" wrapText="1"/>
    </xf>
    <xf numFmtId="9" fontId="21" fillId="0" borderId="0" xfId="1" applyFont="1" applyFill="1" applyBorder="1" applyAlignment="1">
      <alignment horizontal="center" vertical="center"/>
    </xf>
    <xf numFmtId="0" fontId="21" fillId="0" borderId="0" xfId="0" applyFont="1" applyAlignment="1">
      <alignment vertical="center"/>
    </xf>
    <xf numFmtId="0" fontId="28" fillId="0" borderId="0" xfId="0" applyFont="1" applyAlignment="1">
      <alignment horizontal="center" vertical="center"/>
    </xf>
    <xf numFmtId="1" fontId="13" fillId="0" borderId="0" xfId="0" applyNumberFormat="1" applyFont="1" applyAlignment="1">
      <alignment vertical="center"/>
    </xf>
    <xf numFmtId="0" fontId="26" fillId="0" borderId="0" xfId="0" applyFont="1" applyAlignment="1">
      <alignment vertical="center"/>
    </xf>
    <xf numFmtId="1" fontId="14" fillId="0" borderId="0" xfId="0" applyNumberFormat="1" applyFont="1" applyAlignment="1">
      <alignment vertical="center"/>
    </xf>
    <xf numFmtId="1" fontId="8" fillId="0" borderId="0" xfId="0" applyNumberFormat="1" applyFont="1" applyAlignment="1">
      <alignment vertical="center"/>
    </xf>
    <xf numFmtId="1" fontId="29" fillId="0" borderId="0" xfId="0" applyNumberFormat="1" applyFont="1" applyAlignment="1">
      <alignment vertical="center"/>
    </xf>
    <xf numFmtId="1" fontId="13" fillId="0" borderId="0" xfId="0" applyNumberFormat="1" applyFont="1" applyAlignment="1">
      <alignment vertical="center" wrapText="1"/>
    </xf>
    <xf numFmtId="1" fontId="15" fillId="0" borderId="0" xfId="0" applyNumberFormat="1" applyFont="1" applyAlignment="1">
      <alignment vertical="center" wrapText="1"/>
    </xf>
    <xf numFmtId="1" fontId="16" fillId="0" borderId="0" xfId="0" applyNumberFormat="1" applyFont="1" applyAlignment="1">
      <alignment vertical="center" wrapText="1"/>
    </xf>
    <xf numFmtId="1" fontId="10" fillId="0" borderId="0" xfId="0" applyNumberFormat="1" applyFont="1" applyAlignment="1">
      <alignment vertical="center" wrapText="1"/>
    </xf>
    <xf numFmtId="9" fontId="30" fillId="2" borderId="3" xfId="0" applyNumberFormat="1" applyFont="1" applyFill="1" applyBorder="1" applyAlignment="1">
      <alignment horizontal="center" vertical="center" wrapText="1"/>
    </xf>
    <xf numFmtId="0" fontId="30" fillId="2" borderId="3" xfId="0" applyFont="1" applyFill="1" applyBorder="1" applyAlignment="1">
      <alignment horizontal="center" vertical="center" wrapText="1"/>
    </xf>
    <xf numFmtId="0" fontId="8" fillId="0" borderId="0" xfId="0" applyFont="1" applyAlignment="1">
      <alignment horizontal="left" vertical="center"/>
    </xf>
    <xf numFmtId="0" fontId="18" fillId="4" borderId="1" xfId="0" applyFont="1" applyFill="1" applyBorder="1" applyAlignment="1">
      <alignment horizontal="center" vertical="center" wrapText="1"/>
    </xf>
    <xf numFmtId="1" fontId="13" fillId="4" borderId="1" xfId="0" applyNumberFormat="1" applyFont="1" applyFill="1" applyBorder="1" applyAlignment="1">
      <alignment horizontal="left" vertical="center" wrapText="1"/>
    </xf>
    <xf numFmtId="164" fontId="28" fillId="4" borderId="1" xfId="0" applyNumberFormat="1" applyFont="1" applyFill="1" applyBorder="1" applyAlignment="1">
      <alignment horizontal="center" vertical="center" wrapText="1"/>
    </xf>
    <xf numFmtId="0" fontId="28" fillId="0" borderId="0" xfId="0" applyFont="1" applyAlignment="1">
      <alignment horizontal="left" vertical="center"/>
    </xf>
    <xf numFmtId="1" fontId="31" fillId="0" borderId="0" xfId="0" applyNumberFormat="1" applyFont="1" applyAlignment="1">
      <alignment horizontal="center" vertical="center"/>
    </xf>
    <xf numFmtId="1" fontId="5" fillId="0" borderId="0" xfId="0" applyNumberFormat="1" applyFont="1" applyAlignment="1">
      <alignment horizontal="left" vertical="center" wrapText="1"/>
    </xf>
    <xf numFmtId="0" fontId="5" fillId="0" borderId="0" xfId="0" applyFont="1" applyAlignment="1">
      <alignment horizontal="left" vertical="center" wrapText="1"/>
    </xf>
    <xf numFmtId="164" fontId="22" fillId="0" borderId="0" xfId="0" applyNumberFormat="1" applyFont="1" applyAlignment="1">
      <alignment horizontal="center" vertical="center"/>
    </xf>
    <xf numFmtId="0" fontId="22" fillId="0" borderId="0" xfId="0" applyFont="1" applyAlignment="1">
      <alignment horizontal="left" vertical="center"/>
    </xf>
    <xf numFmtId="164" fontId="8" fillId="0" borderId="0" xfId="1" applyNumberFormat="1" applyFont="1" applyFill="1" applyAlignment="1">
      <alignment horizontal="center" vertical="center"/>
    </xf>
    <xf numFmtId="9" fontId="8" fillId="0" borderId="0" xfId="1" applyFont="1" applyFill="1" applyAlignment="1">
      <alignment horizontal="left" vertical="center"/>
    </xf>
    <xf numFmtId="1" fontId="18" fillId="0" borderId="0" xfId="0" applyNumberFormat="1" applyFont="1" applyAlignment="1">
      <alignment horizontal="center" vertical="center"/>
    </xf>
    <xf numFmtId="9" fontId="22" fillId="0" borderId="0" xfId="0" applyNumberFormat="1" applyFont="1" applyAlignment="1">
      <alignment horizontal="left" vertical="center"/>
    </xf>
    <xf numFmtId="0" fontId="9" fillId="0" borderId="4" xfId="0" applyFont="1" applyBorder="1" applyAlignment="1">
      <alignment horizontal="left" vertical="center" wrapText="1"/>
    </xf>
    <xf numFmtId="164" fontId="8" fillId="0" borderId="0" xfId="1" applyNumberFormat="1" applyFont="1" applyFill="1" applyBorder="1" applyAlignment="1">
      <alignment horizontal="center" vertical="center"/>
    </xf>
    <xf numFmtId="164" fontId="21" fillId="0" borderId="0" xfId="1" applyNumberFormat="1" applyFont="1" applyFill="1" applyBorder="1" applyAlignment="1">
      <alignment horizontal="center" vertical="center" wrapText="1"/>
    </xf>
    <xf numFmtId="0" fontId="21" fillId="0" borderId="0" xfId="0" applyFont="1" applyAlignment="1">
      <alignment horizontal="left" vertical="center"/>
    </xf>
    <xf numFmtId="164" fontId="8" fillId="0" borderId="2" xfId="1" applyNumberFormat="1" applyFont="1" applyFill="1" applyBorder="1" applyAlignment="1">
      <alignment horizontal="center" vertical="center"/>
    </xf>
    <xf numFmtId="0" fontId="8" fillId="0" borderId="2" xfId="0" applyFont="1" applyBorder="1" applyAlignment="1">
      <alignment horizontal="left" vertical="center"/>
    </xf>
    <xf numFmtId="0" fontId="18" fillId="0" borderId="0" xfId="0" applyFont="1" applyAlignment="1">
      <alignment horizontal="center" vertical="center"/>
    </xf>
    <xf numFmtId="0" fontId="8" fillId="0" borderId="0" xfId="1" applyNumberFormat="1" applyFont="1" applyAlignment="1">
      <alignment horizontal="center" vertical="center" wrapText="1"/>
    </xf>
    <xf numFmtId="2" fontId="8" fillId="0" borderId="0" xfId="1" applyNumberFormat="1" applyFont="1" applyAlignment="1">
      <alignment horizontal="center" vertical="center" wrapText="1"/>
    </xf>
    <xf numFmtId="0" fontId="11" fillId="0" borderId="1" xfId="0" applyFont="1" applyBorder="1" applyAlignment="1">
      <alignment horizontal="left" vertical="center" wrapText="1"/>
    </xf>
    <xf numFmtId="0" fontId="8" fillId="0" borderId="1" xfId="0" applyFont="1" applyBorder="1" applyAlignment="1">
      <alignment wrapText="1"/>
    </xf>
    <xf numFmtId="9" fontId="32" fillId="0" borderId="1" xfId="1" applyFont="1" applyBorder="1" applyAlignment="1">
      <alignment horizontal="center" vertical="center" wrapText="1"/>
    </xf>
    <xf numFmtId="1" fontId="8" fillId="0" borderId="0" xfId="1" applyNumberFormat="1" applyFont="1" applyAlignment="1">
      <alignment horizontal="center" vertical="center" wrapText="1"/>
    </xf>
    <xf numFmtId="0" fontId="9" fillId="0" borderId="3" xfId="0" applyFont="1" applyBorder="1" applyAlignment="1">
      <alignment vertical="center" wrapText="1"/>
    </xf>
    <xf numFmtId="1" fontId="8" fillId="0" borderId="3" xfId="0" applyNumberFormat="1" applyFont="1" applyBorder="1" applyAlignment="1">
      <alignment horizontal="center" wrapText="1"/>
    </xf>
    <xf numFmtId="0" fontId="12" fillId="2" borderId="3" xfId="0" applyFont="1" applyFill="1" applyBorder="1" applyAlignment="1">
      <alignment horizontal="center" vertical="center" wrapText="1"/>
    </xf>
    <xf numFmtId="0" fontId="25" fillId="2" borderId="3" xfId="0" applyFont="1" applyFill="1" applyBorder="1" applyAlignment="1">
      <alignment horizontal="center" vertical="center" wrapText="1"/>
    </xf>
    <xf numFmtId="9" fontId="12" fillId="0" borderId="3" xfId="0" applyNumberFormat="1" applyFont="1" applyBorder="1" applyAlignment="1">
      <alignment horizontal="center" vertical="center" wrapText="1"/>
    </xf>
    <xf numFmtId="1" fontId="15" fillId="0" borderId="1" xfId="0" applyNumberFormat="1" applyFont="1" applyBorder="1" applyAlignment="1">
      <alignment vertical="center" wrapText="1"/>
    </xf>
    <xf numFmtId="9" fontId="4" fillId="0" borderId="0" xfId="1" applyFont="1" applyAlignment="1">
      <alignment horizontal="center" vertical="center" wrapText="1"/>
    </xf>
    <xf numFmtId="0" fontId="33" fillId="0" borderId="1" xfId="0" applyFont="1" applyBorder="1" applyAlignment="1">
      <alignment horizontal="left" vertical="center" wrapText="1"/>
    </xf>
    <xf numFmtId="0" fontId="12" fillId="0" borderId="0" xfId="0" applyFont="1" applyAlignment="1">
      <alignment horizontal="center" vertical="center" wrapText="1"/>
    </xf>
    <xf numFmtId="0" fontId="12" fillId="0" borderId="0" xfId="0" applyFont="1" applyAlignment="1">
      <alignment horizontal="left" vertical="center" wrapText="1"/>
    </xf>
    <xf numFmtId="9" fontId="12" fillId="0" borderId="0" xfId="0" applyNumberFormat="1" applyFont="1" applyAlignment="1">
      <alignment horizontal="center" vertical="center" wrapText="1"/>
    </xf>
    <xf numFmtId="0" fontId="4" fillId="0" borderId="0" xfId="0" applyFont="1" applyAlignment="1">
      <alignment horizontal="left" vertical="center"/>
    </xf>
    <xf numFmtId="0" fontId="10" fillId="0" borderId="0" xfId="0" applyFont="1" applyAlignment="1">
      <alignment horizontal="left" vertical="center" wrapText="1"/>
    </xf>
    <xf numFmtId="0" fontId="34" fillId="0" borderId="0" xfId="0" applyFont="1" applyAlignment="1">
      <alignment horizontal="left" vertical="top"/>
    </xf>
    <xf numFmtId="0" fontId="34" fillId="0" borderId="0" xfId="0" applyFont="1"/>
    <xf numFmtId="0" fontId="34" fillId="0" borderId="0" xfId="0" applyFont="1" applyAlignment="1">
      <alignment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A10C6-6691-BC4C-8457-1B9EC66C3BAE}">
  <dimension ref="A1:G217"/>
  <sheetViews>
    <sheetView tabSelected="1" zoomScaleNormal="100" workbookViewId="0"/>
  </sheetViews>
  <sheetFormatPr defaultColWidth="11" defaultRowHeight="15.75" x14ac:dyDescent="0.25"/>
  <cols>
    <col min="1" max="1" width="8.375" style="16" customWidth="1"/>
    <col min="2" max="2" width="40.125" style="12" customWidth="1"/>
    <col min="3" max="3" width="40" style="12" customWidth="1"/>
    <col min="4" max="5" width="11.875" style="10" customWidth="1"/>
    <col min="6" max="6" width="17.125" style="10" customWidth="1"/>
  </cols>
  <sheetData>
    <row r="1" spans="1:7" ht="18.75" x14ac:dyDescent="0.3">
      <c r="A1" s="126" t="s">
        <v>620</v>
      </c>
    </row>
    <row r="2" spans="1:7" s="4" customFormat="1" ht="75" customHeight="1" x14ac:dyDescent="0.25">
      <c r="A2" s="47" t="s">
        <v>0</v>
      </c>
      <c r="B2" s="47" t="s">
        <v>9</v>
      </c>
      <c r="C2" s="49" t="s">
        <v>8</v>
      </c>
      <c r="D2" s="83" t="s">
        <v>318</v>
      </c>
      <c r="E2" s="84" t="s">
        <v>319</v>
      </c>
      <c r="F2" s="48" t="s">
        <v>11</v>
      </c>
    </row>
    <row r="3" spans="1:7" s="2" customFormat="1" ht="42.75" x14ac:dyDescent="0.25">
      <c r="A3" s="13"/>
      <c r="B3" s="13" t="s">
        <v>227</v>
      </c>
      <c r="C3" s="39" t="s">
        <v>20</v>
      </c>
      <c r="D3" s="17"/>
      <c r="E3" s="17"/>
      <c r="F3" s="18"/>
      <c r="G3"/>
    </row>
    <row r="4" spans="1:7" s="2" customFormat="1" ht="25.5" x14ac:dyDescent="0.25">
      <c r="A4" s="14">
        <v>1</v>
      </c>
      <c r="B4" s="5" t="s">
        <v>517</v>
      </c>
      <c r="C4" s="9" t="s">
        <v>21</v>
      </c>
      <c r="D4" s="19" t="s">
        <v>30</v>
      </c>
      <c r="E4" s="19">
        <v>1</v>
      </c>
      <c r="F4" s="20" t="s">
        <v>2</v>
      </c>
      <c r="G4"/>
    </row>
    <row r="5" spans="1:7" s="2" customFormat="1" ht="25.5" x14ac:dyDescent="0.25">
      <c r="A5" s="14">
        <v>2</v>
      </c>
      <c r="B5" s="5" t="s">
        <v>518</v>
      </c>
      <c r="C5" s="9" t="s">
        <v>22</v>
      </c>
      <c r="D5" s="19" t="s">
        <v>30</v>
      </c>
      <c r="E5" s="19" t="s">
        <v>31</v>
      </c>
      <c r="F5" s="20" t="s">
        <v>2</v>
      </c>
      <c r="G5"/>
    </row>
    <row r="6" spans="1:7" s="2" customFormat="1" ht="38.25" x14ac:dyDescent="0.25">
      <c r="A6" s="14">
        <v>3</v>
      </c>
      <c r="B6" s="5" t="s">
        <v>519</v>
      </c>
      <c r="C6" s="9" t="s">
        <v>23</v>
      </c>
      <c r="D6" s="21">
        <v>1</v>
      </c>
      <c r="E6" s="21">
        <v>1</v>
      </c>
      <c r="F6" s="20" t="s">
        <v>2</v>
      </c>
      <c r="G6"/>
    </row>
    <row r="7" spans="1:7" s="2" customFormat="1" ht="38.25" x14ac:dyDescent="0.25">
      <c r="A7" s="14">
        <v>4</v>
      </c>
      <c r="B7" s="5" t="s">
        <v>321</v>
      </c>
      <c r="C7" s="9" t="s">
        <v>24</v>
      </c>
      <c r="D7" s="21">
        <v>1</v>
      </c>
      <c r="E7" s="21">
        <v>1</v>
      </c>
      <c r="F7" s="20" t="s">
        <v>2</v>
      </c>
      <c r="G7"/>
    </row>
    <row r="8" spans="1:7" s="2" customFormat="1" ht="38.25" x14ac:dyDescent="0.25">
      <c r="A8" s="14">
        <v>5</v>
      </c>
      <c r="B8" s="6" t="s">
        <v>322</v>
      </c>
      <c r="C8" s="9" t="s">
        <v>25</v>
      </c>
      <c r="D8" s="21" t="s">
        <v>30</v>
      </c>
      <c r="E8" s="21" t="s">
        <v>32</v>
      </c>
      <c r="F8" s="20" t="s">
        <v>2</v>
      </c>
      <c r="G8"/>
    </row>
    <row r="9" spans="1:7" s="2" customFormat="1" ht="38.25" x14ac:dyDescent="0.25">
      <c r="A9" s="14">
        <v>6</v>
      </c>
      <c r="B9" s="5" t="s">
        <v>486</v>
      </c>
      <c r="C9" s="9" t="s">
        <v>26</v>
      </c>
      <c r="D9" s="21" t="s">
        <v>33</v>
      </c>
      <c r="E9" s="21" t="s">
        <v>34</v>
      </c>
      <c r="F9" s="20" t="s">
        <v>2</v>
      </c>
      <c r="G9"/>
    </row>
    <row r="10" spans="1:7" s="2" customFormat="1" ht="38.25" x14ac:dyDescent="0.25">
      <c r="A10" s="14">
        <v>7</v>
      </c>
      <c r="B10" s="5" t="s">
        <v>323</v>
      </c>
      <c r="C10" s="9" t="s">
        <v>27</v>
      </c>
      <c r="D10" s="21" t="s">
        <v>35</v>
      </c>
      <c r="E10" s="21" t="s">
        <v>36</v>
      </c>
      <c r="F10" s="20" t="s">
        <v>2</v>
      </c>
      <c r="G10"/>
    </row>
    <row r="11" spans="1:7" s="2" customFormat="1" ht="38.25" x14ac:dyDescent="0.25">
      <c r="A11" s="14">
        <v>8</v>
      </c>
      <c r="B11" s="5" t="s">
        <v>422</v>
      </c>
      <c r="C11" s="9" t="s">
        <v>28</v>
      </c>
      <c r="D11" s="21" t="s">
        <v>33</v>
      </c>
      <c r="E11" s="21">
        <v>1</v>
      </c>
      <c r="F11" s="20" t="s">
        <v>2</v>
      </c>
      <c r="G11"/>
    </row>
    <row r="12" spans="1:7" s="2" customFormat="1" ht="38.25" x14ac:dyDescent="0.25">
      <c r="A12" s="14">
        <v>9</v>
      </c>
      <c r="B12" s="5" t="s">
        <v>423</v>
      </c>
      <c r="C12" s="9" t="s">
        <v>29</v>
      </c>
      <c r="D12" s="21" t="s">
        <v>33</v>
      </c>
      <c r="E12" s="21" t="s">
        <v>37</v>
      </c>
      <c r="F12" s="20" t="s">
        <v>3</v>
      </c>
      <c r="G12"/>
    </row>
    <row r="13" spans="1:7" s="2" customFormat="1" x14ac:dyDescent="0.25">
      <c r="A13" s="14"/>
      <c r="B13" s="5"/>
      <c r="C13" s="9"/>
      <c r="D13" s="22"/>
      <c r="E13" s="22"/>
      <c r="F13" s="23"/>
      <c r="G13"/>
    </row>
    <row r="14" spans="1:7" s="2" customFormat="1" ht="29.25" x14ac:dyDescent="0.25">
      <c r="A14" s="14"/>
      <c r="B14" s="32" t="s">
        <v>228</v>
      </c>
      <c r="C14" s="38" t="s">
        <v>38</v>
      </c>
      <c r="D14" s="30"/>
      <c r="E14" s="30"/>
      <c r="F14" s="31"/>
      <c r="G14"/>
    </row>
    <row r="15" spans="1:7" s="2" customFormat="1" x14ac:dyDescent="0.25">
      <c r="A15" s="14"/>
      <c r="B15" s="5"/>
      <c r="C15" s="9"/>
      <c r="D15" s="22"/>
      <c r="E15" s="22"/>
      <c r="F15" s="23"/>
      <c r="G15"/>
    </row>
    <row r="16" spans="1:7" s="2" customFormat="1" ht="38.25" x14ac:dyDescent="0.25">
      <c r="A16" s="14">
        <v>10</v>
      </c>
      <c r="B16" s="5" t="s">
        <v>424</v>
      </c>
      <c r="C16" s="9" t="s">
        <v>39</v>
      </c>
      <c r="D16" s="21">
        <v>1</v>
      </c>
      <c r="E16" s="21">
        <v>1</v>
      </c>
      <c r="F16" s="20" t="s">
        <v>2</v>
      </c>
      <c r="G16"/>
    </row>
    <row r="17" spans="1:7" s="2" customFormat="1" ht="38.25" x14ac:dyDescent="0.25">
      <c r="A17" s="14">
        <v>11</v>
      </c>
      <c r="B17" s="5" t="s">
        <v>324</v>
      </c>
      <c r="C17" s="9" t="s">
        <v>40</v>
      </c>
      <c r="D17" s="21" t="s">
        <v>35</v>
      </c>
      <c r="E17" s="21" t="s">
        <v>36</v>
      </c>
      <c r="F17" s="20" t="s">
        <v>2</v>
      </c>
      <c r="G17"/>
    </row>
    <row r="18" spans="1:7" s="2" customFormat="1" ht="38.25" x14ac:dyDescent="0.25">
      <c r="A18" s="14">
        <v>12</v>
      </c>
      <c r="B18" s="6" t="s">
        <v>325</v>
      </c>
      <c r="C18" s="9" t="s">
        <v>41</v>
      </c>
      <c r="D18" s="21" t="s">
        <v>42</v>
      </c>
      <c r="E18" s="21" t="s">
        <v>32</v>
      </c>
      <c r="F18" s="20" t="s">
        <v>12</v>
      </c>
      <c r="G18"/>
    </row>
    <row r="19" spans="1:7" s="2" customFormat="1" ht="51" x14ac:dyDescent="0.25">
      <c r="A19" s="14">
        <v>13</v>
      </c>
      <c r="B19" s="5" t="s">
        <v>326</v>
      </c>
      <c r="C19" s="9" t="s">
        <v>43</v>
      </c>
      <c r="D19" s="21" t="s">
        <v>44</v>
      </c>
      <c r="E19" s="21" t="s">
        <v>32</v>
      </c>
      <c r="F19" s="20" t="s">
        <v>2</v>
      </c>
      <c r="G19"/>
    </row>
    <row r="20" spans="1:7" s="2" customFormat="1" ht="38.25" x14ac:dyDescent="0.25">
      <c r="A20" s="14">
        <v>14</v>
      </c>
      <c r="B20" s="5" t="s">
        <v>327</v>
      </c>
      <c r="C20" s="9" t="s">
        <v>45</v>
      </c>
      <c r="D20" s="21" t="s">
        <v>44</v>
      </c>
      <c r="E20" s="21" t="s">
        <v>34</v>
      </c>
      <c r="F20" s="20" t="s">
        <v>2</v>
      </c>
      <c r="G20"/>
    </row>
    <row r="21" spans="1:7" s="2" customFormat="1" ht="51" x14ac:dyDescent="0.25">
      <c r="A21" s="14">
        <v>15</v>
      </c>
      <c r="B21" s="6" t="s">
        <v>328</v>
      </c>
      <c r="C21" s="9" t="s">
        <v>46</v>
      </c>
      <c r="D21" s="21" t="s">
        <v>47</v>
      </c>
      <c r="E21" s="21" t="s">
        <v>48</v>
      </c>
      <c r="F21" s="20" t="s">
        <v>12</v>
      </c>
      <c r="G21"/>
    </row>
    <row r="22" spans="1:7" s="2" customFormat="1" ht="38.25" x14ac:dyDescent="0.25">
      <c r="A22" s="14">
        <v>16</v>
      </c>
      <c r="B22" s="5" t="s">
        <v>522</v>
      </c>
      <c r="C22" s="9" t="s">
        <v>49</v>
      </c>
      <c r="D22" s="21" t="s">
        <v>33</v>
      </c>
      <c r="E22" s="21" t="s">
        <v>36</v>
      </c>
      <c r="F22" s="20" t="s">
        <v>2</v>
      </c>
      <c r="G22"/>
    </row>
    <row r="23" spans="1:7" s="2" customFormat="1" ht="25.5" x14ac:dyDescent="0.25">
      <c r="A23" s="14">
        <v>17</v>
      </c>
      <c r="B23" s="5" t="s">
        <v>329</v>
      </c>
      <c r="C23" s="9" t="s">
        <v>50</v>
      </c>
      <c r="D23" s="21" t="s">
        <v>42</v>
      </c>
      <c r="E23" s="21" t="s">
        <v>48</v>
      </c>
      <c r="F23" s="20" t="s">
        <v>12</v>
      </c>
      <c r="G23"/>
    </row>
    <row r="24" spans="1:7" s="2" customFormat="1" ht="25.5" x14ac:dyDescent="0.25">
      <c r="A24" s="14">
        <v>18</v>
      </c>
      <c r="B24" s="8" t="s">
        <v>330</v>
      </c>
      <c r="C24" s="9" t="s">
        <v>51</v>
      </c>
      <c r="D24" s="21">
        <v>1</v>
      </c>
      <c r="E24" s="21" t="s">
        <v>32</v>
      </c>
      <c r="F24" s="20" t="s">
        <v>2</v>
      </c>
      <c r="G24"/>
    </row>
    <row r="25" spans="1:7" s="2" customFormat="1" ht="38.25" x14ac:dyDescent="0.25">
      <c r="A25" s="14">
        <v>19</v>
      </c>
      <c r="B25" s="36" t="s">
        <v>331</v>
      </c>
      <c r="C25" s="9" t="s">
        <v>52</v>
      </c>
      <c r="D25" s="21" t="s">
        <v>44</v>
      </c>
      <c r="E25" s="21" t="s">
        <v>34</v>
      </c>
      <c r="F25" s="20" t="s">
        <v>2</v>
      </c>
      <c r="G25"/>
    </row>
    <row r="26" spans="1:7" s="2" customFormat="1" ht="63.75" x14ac:dyDescent="0.25">
      <c r="A26" s="14">
        <v>20</v>
      </c>
      <c r="B26" s="5" t="s">
        <v>425</v>
      </c>
      <c r="C26" s="9" t="s">
        <v>53</v>
      </c>
      <c r="D26" s="21" t="s">
        <v>54</v>
      </c>
      <c r="E26" s="21" t="s">
        <v>55</v>
      </c>
      <c r="F26" s="20" t="s">
        <v>3</v>
      </c>
      <c r="G26"/>
    </row>
    <row r="27" spans="1:7" s="2" customFormat="1" ht="25.5" x14ac:dyDescent="0.25">
      <c r="A27" s="14">
        <v>21</v>
      </c>
      <c r="B27" s="5" t="s">
        <v>332</v>
      </c>
      <c r="C27" s="9" t="s">
        <v>56</v>
      </c>
      <c r="D27" s="21" t="s">
        <v>54</v>
      </c>
      <c r="E27" s="21" t="s">
        <v>31</v>
      </c>
      <c r="F27" s="20" t="s">
        <v>3</v>
      </c>
      <c r="G27"/>
    </row>
    <row r="28" spans="1:7" s="2" customFormat="1" ht="38.25" x14ac:dyDescent="0.25">
      <c r="A28" s="14">
        <v>22</v>
      </c>
      <c r="B28" s="5" t="s">
        <v>333</v>
      </c>
      <c r="C28" s="9" t="s">
        <v>57</v>
      </c>
      <c r="D28" s="21" t="s">
        <v>44</v>
      </c>
      <c r="E28" s="21" t="s">
        <v>34</v>
      </c>
      <c r="F28" s="20" t="s">
        <v>2</v>
      </c>
      <c r="G28"/>
    </row>
    <row r="29" spans="1:7" s="2" customFormat="1" ht="38.25" x14ac:dyDescent="0.25">
      <c r="A29" s="14">
        <v>23</v>
      </c>
      <c r="B29" s="6" t="s">
        <v>334</v>
      </c>
      <c r="C29" s="9" t="s">
        <v>58</v>
      </c>
      <c r="D29" s="21" t="s">
        <v>42</v>
      </c>
      <c r="E29" s="21" t="s">
        <v>34</v>
      </c>
      <c r="F29" s="20" t="s">
        <v>12</v>
      </c>
      <c r="G29"/>
    </row>
    <row r="30" spans="1:7" s="2" customFormat="1" ht="51" x14ac:dyDescent="0.25">
      <c r="A30" s="14">
        <v>24</v>
      </c>
      <c r="B30" s="5" t="s">
        <v>335</v>
      </c>
      <c r="C30" s="9" t="s">
        <v>59</v>
      </c>
      <c r="D30" s="21" t="s">
        <v>30</v>
      </c>
      <c r="E30" s="21" t="s">
        <v>60</v>
      </c>
      <c r="F30" s="20" t="s">
        <v>12</v>
      </c>
      <c r="G30"/>
    </row>
    <row r="31" spans="1:7" s="2" customFormat="1" ht="38.25" x14ac:dyDescent="0.25">
      <c r="A31" s="14">
        <v>25</v>
      </c>
      <c r="B31" s="5" t="s">
        <v>336</v>
      </c>
      <c r="C31" s="9" t="s">
        <v>61</v>
      </c>
      <c r="D31" s="21" t="s">
        <v>33</v>
      </c>
      <c r="E31" s="21" t="s">
        <v>48</v>
      </c>
      <c r="F31" s="20" t="s">
        <v>2</v>
      </c>
      <c r="G31"/>
    </row>
    <row r="32" spans="1:7" s="2" customFormat="1" ht="38.25" x14ac:dyDescent="0.25">
      <c r="A32" s="14">
        <v>26</v>
      </c>
      <c r="B32" s="5" t="s">
        <v>337</v>
      </c>
      <c r="C32" s="9" t="s">
        <v>62</v>
      </c>
      <c r="D32" s="21" t="s">
        <v>63</v>
      </c>
      <c r="E32" s="21" t="s">
        <v>64</v>
      </c>
      <c r="F32" s="20" t="s">
        <v>12</v>
      </c>
      <c r="G32"/>
    </row>
    <row r="33" spans="1:7" s="2" customFormat="1" ht="25.5" x14ac:dyDescent="0.25">
      <c r="A33" s="14">
        <v>27</v>
      </c>
      <c r="B33" s="5" t="s">
        <v>524</v>
      </c>
      <c r="C33" s="9" t="s">
        <v>65</v>
      </c>
      <c r="D33" s="21" t="s">
        <v>66</v>
      </c>
      <c r="E33" s="21" t="s">
        <v>67</v>
      </c>
      <c r="F33" s="20" t="s">
        <v>3</v>
      </c>
      <c r="G33"/>
    </row>
    <row r="34" spans="1:7" s="2" customFormat="1" ht="51" x14ac:dyDescent="0.25">
      <c r="A34" s="14">
        <v>28</v>
      </c>
      <c r="B34" s="5" t="s">
        <v>525</v>
      </c>
      <c r="C34" s="9" t="s">
        <v>68</v>
      </c>
      <c r="D34" s="21" t="s">
        <v>44</v>
      </c>
      <c r="E34" s="21" t="s">
        <v>67</v>
      </c>
      <c r="F34" s="20" t="s">
        <v>3</v>
      </c>
      <c r="G34"/>
    </row>
    <row r="35" spans="1:7" s="2" customFormat="1" ht="25.5" x14ac:dyDescent="0.25">
      <c r="A35" s="14">
        <v>29</v>
      </c>
      <c r="B35" s="5" t="s">
        <v>338</v>
      </c>
      <c r="C35" s="9" t="s">
        <v>69</v>
      </c>
      <c r="D35" s="21" t="s">
        <v>42</v>
      </c>
      <c r="E35" s="21" t="s">
        <v>70</v>
      </c>
      <c r="F35" s="20" t="s">
        <v>3</v>
      </c>
      <c r="G35"/>
    </row>
    <row r="36" spans="1:7" s="2" customFormat="1" ht="51" x14ac:dyDescent="0.25">
      <c r="A36" s="14">
        <v>30</v>
      </c>
      <c r="B36" s="5" t="s">
        <v>339</v>
      </c>
      <c r="C36" s="9" t="s">
        <v>71</v>
      </c>
      <c r="D36" s="21" t="s">
        <v>33</v>
      </c>
      <c r="E36" s="21">
        <v>1</v>
      </c>
      <c r="F36" s="20" t="s">
        <v>2</v>
      </c>
      <c r="G36"/>
    </row>
    <row r="37" spans="1:7" s="2" customFormat="1" ht="38.25" x14ac:dyDescent="0.25">
      <c r="A37" s="14">
        <v>31</v>
      </c>
      <c r="B37" s="6" t="s">
        <v>340</v>
      </c>
      <c r="C37" s="9" t="s">
        <v>72</v>
      </c>
      <c r="D37" s="21" t="s">
        <v>33</v>
      </c>
      <c r="E37" s="21" t="s">
        <v>36</v>
      </c>
      <c r="F37" s="20" t="s">
        <v>2</v>
      </c>
      <c r="G37"/>
    </row>
    <row r="38" spans="1:7" s="2" customFormat="1" ht="38.25" x14ac:dyDescent="0.25">
      <c r="A38" s="14">
        <v>32</v>
      </c>
      <c r="B38" s="5" t="s">
        <v>526</v>
      </c>
      <c r="C38" s="9" t="s">
        <v>73</v>
      </c>
      <c r="D38" s="21" t="s">
        <v>63</v>
      </c>
      <c r="E38" s="21" t="s">
        <v>74</v>
      </c>
      <c r="F38" s="20" t="s">
        <v>12</v>
      </c>
      <c r="G38"/>
    </row>
    <row r="39" spans="1:7" s="2" customFormat="1" ht="51" x14ac:dyDescent="0.25">
      <c r="A39" s="14">
        <v>33</v>
      </c>
      <c r="B39" s="5" t="s">
        <v>341</v>
      </c>
      <c r="C39" s="9" t="s">
        <v>75</v>
      </c>
      <c r="D39" s="21" t="s">
        <v>33</v>
      </c>
      <c r="E39" s="21">
        <v>1</v>
      </c>
      <c r="F39" s="20" t="s">
        <v>2</v>
      </c>
      <c r="G39"/>
    </row>
    <row r="40" spans="1:7" s="2" customFormat="1" ht="38.25" x14ac:dyDescent="0.25">
      <c r="A40" s="14">
        <v>34</v>
      </c>
      <c r="B40" s="5" t="s">
        <v>342</v>
      </c>
      <c r="C40" s="9" t="s">
        <v>76</v>
      </c>
      <c r="D40" s="21" t="s">
        <v>63</v>
      </c>
      <c r="E40" s="21" t="s">
        <v>32</v>
      </c>
      <c r="F40" s="20" t="s">
        <v>2</v>
      </c>
      <c r="G40"/>
    </row>
    <row r="41" spans="1:7" s="2" customFormat="1" ht="25.5" x14ac:dyDescent="0.25">
      <c r="A41" s="14">
        <v>35</v>
      </c>
      <c r="B41" s="5" t="s">
        <v>343</v>
      </c>
      <c r="C41" s="9" t="s">
        <v>77</v>
      </c>
      <c r="D41" s="21" t="s">
        <v>35</v>
      </c>
      <c r="E41" s="21" t="s">
        <v>32</v>
      </c>
      <c r="F41" s="20" t="s">
        <v>2</v>
      </c>
      <c r="G41"/>
    </row>
    <row r="42" spans="1:7" s="2" customFormat="1" x14ac:dyDescent="0.25">
      <c r="A42" s="14"/>
      <c r="B42" s="5"/>
      <c r="C42" s="9"/>
      <c r="D42" s="22"/>
      <c r="E42" s="22"/>
      <c r="F42" s="23"/>
      <c r="G42"/>
    </row>
    <row r="43" spans="1:7" s="2" customFormat="1" ht="29.1" customHeight="1" x14ac:dyDescent="0.25">
      <c r="A43" s="14"/>
      <c r="B43" s="32" t="s">
        <v>229</v>
      </c>
      <c r="C43" s="33" t="s">
        <v>78</v>
      </c>
      <c r="D43" s="34"/>
      <c r="E43" s="34"/>
      <c r="F43" s="35"/>
      <c r="G43"/>
    </row>
    <row r="44" spans="1:7" s="2" customFormat="1" ht="25.5" x14ac:dyDescent="0.25">
      <c r="A44" s="14">
        <v>36</v>
      </c>
      <c r="B44" s="6" t="s">
        <v>527</v>
      </c>
      <c r="C44" s="9" t="s">
        <v>79</v>
      </c>
      <c r="D44" s="21" t="s">
        <v>30</v>
      </c>
      <c r="E44" s="21">
        <v>1</v>
      </c>
      <c r="F44" s="20" t="s">
        <v>2</v>
      </c>
      <c r="G44"/>
    </row>
    <row r="45" spans="1:7" s="2" customFormat="1" ht="51" x14ac:dyDescent="0.25">
      <c r="A45" s="14">
        <f t="shared" ref="A45:A89" si="0">A44+1</f>
        <v>37</v>
      </c>
      <c r="B45" s="5" t="s">
        <v>528</v>
      </c>
      <c r="C45" s="9" t="s">
        <v>80</v>
      </c>
      <c r="D45" s="21" t="s">
        <v>35</v>
      </c>
      <c r="E45" s="21" t="s">
        <v>48</v>
      </c>
      <c r="F45" s="20" t="s">
        <v>2</v>
      </c>
      <c r="G45"/>
    </row>
    <row r="46" spans="1:7" s="2" customFormat="1" ht="51" x14ac:dyDescent="0.25">
      <c r="A46" s="14">
        <f t="shared" si="0"/>
        <v>38</v>
      </c>
      <c r="B46" s="5" t="s">
        <v>344</v>
      </c>
      <c r="C46" s="9" t="s">
        <v>81</v>
      </c>
      <c r="D46" s="21" t="s">
        <v>33</v>
      </c>
      <c r="E46" s="21" t="s">
        <v>32</v>
      </c>
      <c r="F46" s="20" t="s">
        <v>2</v>
      </c>
      <c r="G46"/>
    </row>
    <row r="47" spans="1:7" s="2" customFormat="1" ht="51" x14ac:dyDescent="0.25">
      <c r="A47" s="14">
        <f t="shared" si="0"/>
        <v>39</v>
      </c>
      <c r="B47" s="6" t="s">
        <v>529</v>
      </c>
      <c r="C47" s="9" t="s">
        <v>82</v>
      </c>
      <c r="D47" s="21" t="s">
        <v>35</v>
      </c>
      <c r="E47" s="21" t="s">
        <v>32</v>
      </c>
      <c r="F47" s="20" t="s">
        <v>2</v>
      </c>
      <c r="G47"/>
    </row>
    <row r="48" spans="1:7" s="2" customFormat="1" ht="38.25" x14ac:dyDescent="0.25">
      <c r="A48" s="14">
        <f t="shared" si="0"/>
        <v>40</v>
      </c>
      <c r="B48" s="5" t="s">
        <v>530</v>
      </c>
      <c r="C48" s="9" t="s">
        <v>83</v>
      </c>
      <c r="D48" s="21">
        <v>1</v>
      </c>
      <c r="E48" s="21">
        <v>1</v>
      </c>
      <c r="F48" s="20" t="s">
        <v>2</v>
      </c>
      <c r="G48"/>
    </row>
    <row r="49" spans="1:7" s="2" customFormat="1" ht="25.5" x14ac:dyDescent="0.25">
      <c r="A49" s="14">
        <f t="shared" si="0"/>
        <v>41</v>
      </c>
      <c r="B49" s="5" t="s">
        <v>345</v>
      </c>
      <c r="C49" s="9" t="s">
        <v>84</v>
      </c>
      <c r="D49" s="21" t="s">
        <v>33</v>
      </c>
      <c r="E49" s="21" t="s">
        <v>85</v>
      </c>
      <c r="F49" s="20" t="s">
        <v>3</v>
      </c>
      <c r="G49"/>
    </row>
    <row r="50" spans="1:7" s="2" customFormat="1" ht="25.5" x14ac:dyDescent="0.25">
      <c r="A50" s="14">
        <f t="shared" si="0"/>
        <v>42</v>
      </c>
      <c r="B50" s="5" t="s">
        <v>346</v>
      </c>
      <c r="C50" s="9" t="s">
        <v>86</v>
      </c>
      <c r="D50" s="21">
        <v>1</v>
      </c>
      <c r="E50" s="21" t="s">
        <v>48</v>
      </c>
      <c r="F50" s="20" t="s">
        <v>2</v>
      </c>
      <c r="G50"/>
    </row>
    <row r="51" spans="1:7" s="2" customFormat="1" ht="25.5" x14ac:dyDescent="0.25">
      <c r="A51" s="14">
        <f t="shared" si="0"/>
        <v>43</v>
      </c>
      <c r="B51" s="6" t="s">
        <v>531</v>
      </c>
      <c r="C51" s="9" t="s">
        <v>87</v>
      </c>
      <c r="D51" s="21" t="s">
        <v>33</v>
      </c>
      <c r="E51" s="21" t="s">
        <v>36</v>
      </c>
      <c r="F51" s="20" t="s">
        <v>2</v>
      </c>
      <c r="G51"/>
    </row>
    <row r="52" spans="1:7" s="2" customFormat="1" ht="38.25" x14ac:dyDescent="0.25">
      <c r="A52" s="14">
        <f t="shared" si="0"/>
        <v>44</v>
      </c>
      <c r="B52" s="6" t="s">
        <v>487</v>
      </c>
      <c r="C52" s="9" t="s">
        <v>88</v>
      </c>
      <c r="D52" s="21" t="s">
        <v>30</v>
      </c>
      <c r="E52" s="21">
        <v>1</v>
      </c>
      <c r="F52" s="20" t="s">
        <v>2</v>
      </c>
      <c r="G52"/>
    </row>
    <row r="53" spans="1:7" s="2" customFormat="1" ht="38.25" x14ac:dyDescent="0.25">
      <c r="A53" s="14">
        <f t="shared" si="0"/>
        <v>45</v>
      </c>
      <c r="B53" s="6" t="s">
        <v>347</v>
      </c>
      <c r="C53" s="9" t="s">
        <v>89</v>
      </c>
      <c r="D53" s="21" t="s">
        <v>30</v>
      </c>
      <c r="E53" s="21" t="s">
        <v>34</v>
      </c>
      <c r="F53" s="20" t="s">
        <v>2</v>
      </c>
      <c r="G53"/>
    </row>
    <row r="54" spans="1:7" s="2" customFormat="1" ht="38.25" x14ac:dyDescent="0.25">
      <c r="A54" s="14">
        <f t="shared" si="0"/>
        <v>46</v>
      </c>
      <c r="B54" s="6" t="s">
        <v>348</v>
      </c>
      <c r="C54" s="9" t="s">
        <v>90</v>
      </c>
      <c r="D54" s="21" t="s">
        <v>42</v>
      </c>
      <c r="E54" s="21" t="s">
        <v>36</v>
      </c>
      <c r="F54" s="20" t="s">
        <v>12</v>
      </c>
      <c r="G54"/>
    </row>
    <row r="55" spans="1:7" s="2" customFormat="1" ht="38.25" x14ac:dyDescent="0.25">
      <c r="A55" s="14">
        <f t="shared" si="0"/>
        <v>47</v>
      </c>
      <c r="B55" s="6" t="s">
        <v>349</v>
      </c>
      <c r="C55" s="9" t="s">
        <v>91</v>
      </c>
      <c r="D55" s="21" t="s">
        <v>30</v>
      </c>
      <c r="E55" s="21">
        <v>1</v>
      </c>
      <c r="F55" s="20" t="s">
        <v>2</v>
      </c>
      <c r="G55"/>
    </row>
    <row r="56" spans="1:7" s="2" customFormat="1" ht="51" x14ac:dyDescent="0.25">
      <c r="A56" s="14">
        <f t="shared" si="0"/>
        <v>48</v>
      </c>
      <c r="B56" s="6" t="s">
        <v>350</v>
      </c>
      <c r="C56" s="9" t="s">
        <v>92</v>
      </c>
      <c r="D56" s="21" t="s">
        <v>30</v>
      </c>
      <c r="E56" s="21" t="s">
        <v>34</v>
      </c>
      <c r="F56" s="20" t="s">
        <v>2</v>
      </c>
      <c r="G56"/>
    </row>
    <row r="57" spans="1:7" s="2" customFormat="1" ht="51" x14ac:dyDescent="0.25">
      <c r="A57" s="14">
        <f t="shared" si="0"/>
        <v>49</v>
      </c>
      <c r="B57" s="5" t="s">
        <v>351</v>
      </c>
      <c r="C57" s="9" t="s">
        <v>93</v>
      </c>
      <c r="D57" s="21" t="s">
        <v>44</v>
      </c>
      <c r="E57" s="21" t="s">
        <v>74</v>
      </c>
      <c r="F57" s="20" t="s">
        <v>12</v>
      </c>
      <c r="G57"/>
    </row>
    <row r="58" spans="1:7" s="2" customFormat="1" ht="38.25" x14ac:dyDescent="0.25">
      <c r="A58" s="14">
        <f t="shared" si="0"/>
        <v>50</v>
      </c>
      <c r="B58" s="5" t="s">
        <v>352</v>
      </c>
      <c r="C58" s="9" t="s">
        <v>94</v>
      </c>
      <c r="D58" s="21" t="s">
        <v>30</v>
      </c>
      <c r="E58" s="21" t="s">
        <v>60</v>
      </c>
      <c r="F58" s="20" t="s">
        <v>12</v>
      </c>
      <c r="G58"/>
    </row>
    <row r="59" spans="1:7" s="2" customFormat="1" ht="38.25" x14ac:dyDescent="0.25">
      <c r="A59" s="14">
        <f t="shared" si="0"/>
        <v>51</v>
      </c>
      <c r="B59" s="5" t="s">
        <v>532</v>
      </c>
      <c r="C59" s="9" t="s">
        <v>95</v>
      </c>
      <c r="D59" s="21" t="s">
        <v>35</v>
      </c>
      <c r="E59" s="21" t="s">
        <v>32</v>
      </c>
      <c r="F59" s="20" t="s">
        <v>2</v>
      </c>
      <c r="G59"/>
    </row>
    <row r="60" spans="1:7" s="2" customFormat="1" ht="25.5" x14ac:dyDescent="0.25">
      <c r="A60" s="14">
        <f t="shared" si="0"/>
        <v>52</v>
      </c>
      <c r="B60" s="5" t="s">
        <v>533</v>
      </c>
      <c r="C60" s="9" t="s">
        <v>96</v>
      </c>
      <c r="D60" s="21">
        <v>1</v>
      </c>
      <c r="E60" s="21" t="s">
        <v>34</v>
      </c>
      <c r="F60" s="20" t="s">
        <v>2</v>
      </c>
      <c r="G60"/>
    </row>
    <row r="61" spans="1:7" s="2" customFormat="1" ht="25.5" x14ac:dyDescent="0.25">
      <c r="A61" s="14">
        <f t="shared" si="0"/>
        <v>53</v>
      </c>
      <c r="B61" s="5" t="s">
        <v>353</v>
      </c>
      <c r="C61" s="9" t="s">
        <v>97</v>
      </c>
      <c r="D61" s="21" t="s">
        <v>30</v>
      </c>
      <c r="E61" s="21" t="s">
        <v>48</v>
      </c>
      <c r="F61" s="20" t="s">
        <v>2</v>
      </c>
      <c r="G61"/>
    </row>
    <row r="62" spans="1:7" s="2" customFormat="1" ht="25.5" x14ac:dyDescent="0.25">
      <c r="A62" s="14">
        <f t="shared" si="0"/>
        <v>54</v>
      </c>
      <c r="B62" s="5" t="s">
        <v>354</v>
      </c>
      <c r="C62" s="9" t="s">
        <v>98</v>
      </c>
      <c r="D62" s="21" t="s">
        <v>35</v>
      </c>
      <c r="E62" s="21" t="s">
        <v>31</v>
      </c>
      <c r="F62" s="20" t="s">
        <v>2</v>
      </c>
      <c r="G62"/>
    </row>
    <row r="63" spans="1:7" s="2" customFormat="1" ht="38.25" x14ac:dyDescent="0.25">
      <c r="A63" s="14">
        <f t="shared" si="0"/>
        <v>55</v>
      </c>
      <c r="B63" s="5" t="s">
        <v>355</v>
      </c>
      <c r="C63" s="9" t="s">
        <v>99</v>
      </c>
      <c r="D63" s="21" t="s">
        <v>30</v>
      </c>
      <c r="E63" s="21">
        <v>1</v>
      </c>
      <c r="F63" s="20" t="s">
        <v>2</v>
      </c>
      <c r="G63"/>
    </row>
    <row r="64" spans="1:7" s="2" customFormat="1" ht="25.5" x14ac:dyDescent="0.25">
      <c r="A64" s="14">
        <f t="shared" si="0"/>
        <v>56</v>
      </c>
      <c r="B64" s="5" t="s">
        <v>534</v>
      </c>
      <c r="C64" s="9" t="s">
        <v>100</v>
      </c>
      <c r="D64" s="21" t="s">
        <v>44</v>
      </c>
      <c r="E64" s="21" t="s">
        <v>64</v>
      </c>
      <c r="F64" s="20" t="s">
        <v>12</v>
      </c>
      <c r="G64"/>
    </row>
    <row r="65" spans="1:7" s="2" customFormat="1" ht="38.25" x14ac:dyDescent="0.25">
      <c r="A65" s="14">
        <f t="shared" si="0"/>
        <v>57</v>
      </c>
      <c r="B65" s="8" t="s">
        <v>356</v>
      </c>
      <c r="C65" s="9" t="s">
        <v>101</v>
      </c>
      <c r="D65" s="21" t="s">
        <v>35</v>
      </c>
      <c r="E65" s="21" t="s">
        <v>48</v>
      </c>
      <c r="F65" s="20" t="s">
        <v>2</v>
      </c>
      <c r="G65"/>
    </row>
    <row r="66" spans="1:7" s="2" customFormat="1" ht="38.25" x14ac:dyDescent="0.25">
      <c r="A66" s="14">
        <f t="shared" si="0"/>
        <v>58</v>
      </c>
      <c r="B66" s="36" t="s">
        <v>535</v>
      </c>
      <c r="C66" s="9" t="s">
        <v>102</v>
      </c>
      <c r="D66" s="21" t="s">
        <v>35</v>
      </c>
      <c r="E66" s="21" t="s">
        <v>34</v>
      </c>
      <c r="F66" s="20" t="s">
        <v>2</v>
      </c>
      <c r="G66"/>
    </row>
    <row r="67" spans="1:7" s="2" customFormat="1" ht="25.5" x14ac:dyDescent="0.25">
      <c r="A67" s="14">
        <f t="shared" si="0"/>
        <v>59</v>
      </c>
      <c r="B67" s="5" t="s">
        <v>357</v>
      </c>
      <c r="C67" s="9" t="s">
        <v>103</v>
      </c>
      <c r="D67" s="21" t="s">
        <v>33</v>
      </c>
      <c r="E67" s="21" t="s">
        <v>32</v>
      </c>
      <c r="F67" s="20" t="s">
        <v>2</v>
      </c>
      <c r="G67"/>
    </row>
    <row r="68" spans="1:7" s="2" customFormat="1" ht="38.25" x14ac:dyDescent="0.25">
      <c r="A68" s="14">
        <f t="shared" si="0"/>
        <v>60</v>
      </c>
      <c r="B68" s="5" t="s">
        <v>358</v>
      </c>
      <c r="C68" s="9" t="s">
        <v>104</v>
      </c>
      <c r="D68" s="21" t="s">
        <v>47</v>
      </c>
      <c r="E68" s="21" t="s">
        <v>64</v>
      </c>
      <c r="F68" s="20" t="s">
        <v>12</v>
      </c>
      <c r="G68"/>
    </row>
    <row r="69" spans="1:7" s="2" customFormat="1" ht="25.5" x14ac:dyDescent="0.25">
      <c r="A69" s="14">
        <f t="shared" si="0"/>
        <v>61</v>
      </c>
      <c r="B69" s="5" t="s">
        <v>500</v>
      </c>
      <c r="C69" s="9" t="s">
        <v>105</v>
      </c>
      <c r="D69" s="21" t="s">
        <v>35</v>
      </c>
      <c r="E69" s="21" t="s">
        <v>48</v>
      </c>
      <c r="F69" s="20" t="s">
        <v>2</v>
      </c>
      <c r="G69"/>
    </row>
    <row r="70" spans="1:7" s="2" customFormat="1" ht="25.5" x14ac:dyDescent="0.25">
      <c r="A70" s="14">
        <f t="shared" si="0"/>
        <v>62</v>
      </c>
      <c r="B70" s="6" t="s">
        <v>359</v>
      </c>
      <c r="C70" s="9" t="s">
        <v>106</v>
      </c>
      <c r="D70" s="21">
        <v>1</v>
      </c>
      <c r="E70" s="21" t="s">
        <v>32</v>
      </c>
      <c r="F70" s="20" t="s">
        <v>2</v>
      </c>
      <c r="G70"/>
    </row>
    <row r="71" spans="1:7" s="2" customFormat="1" ht="63.75" x14ac:dyDescent="0.25">
      <c r="A71" s="14">
        <f t="shared" si="0"/>
        <v>63</v>
      </c>
      <c r="B71" s="5" t="s">
        <v>360</v>
      </c>
      <c r="C71" s="9" t="s">
        <v>107</v>
      </c>
      <c r="D71" s="21" t="s">
        <v>30</v>
      </c>
      <c r="E71" s="21" t="s">
        <v>32</v>
      </c>
      <c r="F71" s="20" t="s">
        <v>2</v>
      </c>
      <c r="G71"/>
    </row>
    <row r="72" spans="1:7" s="2" customFormat="1" ht="38.25" x14ac:dyDescent="0.25">
      <c r="A72" s="14">
        <f t="shared" si="0"/>
        <v>64</v>
      </c>
      <c r="B72" s="5" t="s">
        <v>468</v>
      </c>
      <c r="C72" s="9" t="s">
        <v>108</v>
      </c>
      <c r="D72" s="21" t="s">
        <v>44</v>
      </c>
      <c r="E72" s="21" t="s">
        <v>64</v>
      </c>
      <c r="F72" s="20" t="s">
        <v>12</v>
      </c>
      <c r="G72"/>
    </row>
    <row r="73" spans="1:7" s="2" customFormat="1" ht="38.25" x14ac:dyDescent="0.25">
      <c r="A73" s="14">
        <f t="shared" si="0"/>
        <v>65</v>
      </c>
      <c r="B73" s="5" t="s">
        <v>501</v>
      </c>
      <c r="C73" s="9" t="s">
        <v>109</v>
      </c>
      <c r="D73" s="21" t="s">
        <v>33</v>
      </c>
      <c r="E73" s="21" t="s">
        <v>34</v>
      </c>
      <c r="F73" s="20" t="s">
        <v>2</v>
      </c>
      <c r="G73"/>
    </row>
    <row r="74" spans="1:7" s="2" customFormat="1" ht="38.25" x14ac:dyDescent="0.25">
      <c r="A74" s="14">
        <f t="shared" si="0"/>
        <v>66</v>
      </c>
      <c r="B74" s="5" t="s">
        <v>361</v>
      </c>
      <c r="C74" s="9" t="s">
        <v>110</v>
      </c>
      <c r="D74" s="21" t="s">
        <v>35</v>
      </c>
      <c r="E74" s="21" t="s">
        <v>31</v>
      </c>
      <c r="F74" s="20" t="s">
        <v>2</v>
      </c>
      <c r="G74"/>
    </row>
    <row r="75" spans="1:7" s="2" customFormat="1" ht="38.25" x14ac:dyDescent="0.25">
      <c r="A75" s="14">
        <f t="shared" si="0"/>
        <v>67</v>
      </c>
      <c r="B75" s="5" t="s">
        <v>362</v>
      </c>
      <c r="C75" s="9" t="s">
        <v>111</v>
      </c>
      <c r="D75" s="24" t="s">
        <v>44</v>
      </c>
      <c r="E75" s="24" t="s">
        <v>31</v>
      </c>
      <c r="F75" s="20" t="s">
        <v>2</v>
      </c>
      <c r="G75"/>
    </row>
    <row r="76" spans="1:7" s="2" customFormat="1" ht="25.5" x14ac:dyDescent="0.25">
      <c r="A76" s="14">
        <f t="shared" si="0"/>
        <v>68</v>
      </c>
      <c r="B76" s="5" t="s">
        <v>363</v>
      </c>
      <c r="C76" s="9" t="s">
        <v>112</v>
      </c>
      <c r="D76" s="24" t="s">
        <v>44</v>
      </c>
      <c r="E76" s="24" t="s">
        <v>48</v>
      </c>
      <c r="F76" s="20" t="s">
        <v>2</v>
      </c>
      <c r="G76"/>
    </row>
    <row r="77" spans="1:7" s="2" customFormat="1" ht="25.5" x14ac:dyDescent="0.25">
      <c r="A77" s="14">
        <f t="shared" si="0"/>
        <v>69</v>
      </c>
      <c r="B77" s="5" t="s">
        <v>536</v>
      </c>
      <c r="C77" s="9" t="s">
        <v>113</v>
      </c>
      <c r="D77" s="25" t="s">
        <v>35</v>
      </c>
      <c r="E77" s="25">
        <v>1</v>
      </c>
      <c r="F77" s="20" t="s">
        <v>2</v>
      </c>
      <c r="G77"/>
    </row>
    <row r="78" spans="1:7" s="2" customFormat="1" ht="25.5" x14ac:dyDescent="0.25">
      <c r="A78" s="14">
        <f t="shared" si="0"/>
        <v>70</v>
      </c>
      <c r="B78" s="6" t="s">
        <v>364</v>
      </c>
      <c r="C78" s="9" t="s">
        <v>114</v>
      </c>
      <c r="D78" s="25" t="s">
        <v>35</v>
      </c>
      <c r="E78" s="25" t="s">
        <v>31</v>
      </c>
      <c r="F78" s="20" t="s">
        <v>2</v>
      </c>
      <c r="G78"/>
    </row>
    <row r="79" spans="1:7" s="2" customFormat="1" ht="51" x14ac:dyDescent="0.25">
      <c r="A79" s="14">
        <f t="shared" si="0"/>
        <v>71</v>
      </c>
      <c r="B79" s="5" t="s">
        <v>365</v>
      </c>
      <c r="C79" s="9" t="s">
        <v>115</v>
      </c>
      <c r="D79" s="25" t="s">
        <v>35</v>
      </c>
      <c r="E79" s="25" t="s">
        <v>32</v>
      </c>
      <c r="F79" s="20" t="s">
        <v>2</v>
      </c>
      <c r="G79"/>
    </row>
    <row r="80" spans="1:7" s="2" customFormat="1" ht="25.5" x14ac:dyDescent="0.25">
      <c r="A80" s="14">
        <f t="shared" si="0"/>
        <v>72</v>
      </c>
      <c r="B80" s="5" t="s">
        <v>537</v>
      </c>
      <c r="C80" s="9" t="s">
        <v>116</v>
      </c>
      <c r="D80" s="21" t="s">
        <v>44</v>
      </c>
      <c r="E80" s="25" t="s">
        <v>31</v>
      </c>
      <c r="F80" s="20" t="s">
        <v>2</v>
      </c>
      <c r="G80"/>
    </row>
    <row r="81" spans="1:7" s="2" customFormat="1" ht="25.5" x14ac:dyDescent="0.25">
      <c r="A81" s="14">
        <f t="shared" si="0"/>
        <v>73</v>
      </c>
      <c r="B81" s="5" t="s">
        <v>538</v>
      </c>
      <c r="C81" s="9" t="s">
        <v>117</v>
      </c>
      <c r="D81" s="21" t="s">
        <v>44</v>
      </c>
      <c r="E81" s="25" t="s">
        <v>32</v>
      </c>
      <c r="F81" s="20" t="s">
        <v>2</v>
      </c>
      <c r="G81"/>
    </row>
    <row r="82" spans="1:7" s="2" customFormat="1" ht="25.5" x14ac:dyDescent="0.25">
      <c r="A82" s="14">
        <f t="shared" si="0"/>
        <v>74</v>
      </c>
      <c r="B82" s="5" t="s">
        <v>366</v>
      </c>
      <c r="C82" s="9" t="s">
        <v>118</v>
      </c>
      <c r="D82" s="21" t="s">
        <v>54</v>
      </c>
      <c r="E82" s="25" t="s">
        <v>36</v>
      </c>
      <c r="F82" s="20" t="s">
        <v>3</v>
      </c>
      <c r="G82"/>
    </row>
    <row r="83" spans="1:7" s="2" customFormat="1" ht="38.25" x14ac:dyDescent="0.25">
      <c r="A83" s="14">
        <f t="shared" si="0"/>
        <v>75</v>
      </c>
      <c r="B83" s="5" t="s">
        <v>367</v>
      </c>
      <c r="C83" s="9" t="s">
        <v>119</v>
      </c>
      <c r="D83" s="21" t="s">
        <v>120</v>
      </c>
      <c r="E83" s="25" t="s">
        <v>31</v>
      </c>
      <c r="F83" s="20" t="s">
        <v>3</v>
      </c>
      <c r="G83"/>
    </row>
    <row r="84" spans="1:7" s="2" customFormat="1" ht="25.5" x14ac:dyDescent="0.25">
      <c r="A84" s="14">
        <f t="shared" si="0"/>
        <v>76</v>
      </c>
      <c r="B84" s="5" t="s">
        <v>368</v>
      </c>
      <c r="C84" s="9" t="s">
        <v>121</v>
      </c>
      <c r="D84" s="21" t="s">
        <v>42</v>
      </c>
      <c r="E84" s="25" t="s">
        <v>36</v>
      </c>
      <c r="F84" s="20" t="s">
        <v>12</v>
      </c>
      <c r="G84"/>
    </row>
    <row r="85" spans="1:7" s="2" customFormat="1" ht="38.25" x14ac:dyDescent="0.25">
      <c r="A85" s="14">
        <f t="shared" si="0"/>
        <v>77</v>
      </c>
      <c r="B85" s="5" t="s">
        <v>369</v>
      </c>
      <c r="C85" s="9" t="s">
        <v>122</v>
      </c>
      <c r="D85" s="21" t="s">
        <v>44</v>
      </c>
      <c r="E85" s="25" t="s">
        <v>48</v>
      </c>
      <c r="F85" s="20" t="s">
        <v>2</v>
      </c>
      <c r="G85"/>
    </row>
    <row r="86" spans="1:7" s="2" customFormat="1" ht="25.5" x14ac:dyDescent="0.25">
      <c r="A86" s="14">
        <f t="shared" si="0"/>
        <v>78</v>
      </c>
      <c r="B86" s="5" t="s">
        <v>539</v>
      </c>
      <c r="C86" s="9" t="s">
        <v>123</v>
      </c>
      <c r="D86" s="21" t="s">
        <v>44</v>
      </c>
      <c r="E86" s="25" t="s">
        <v>31</v>
      </c>
      <c r="F86" s="20" t="s">
        <v>2</v>
      </c>
      <c r="G86"/>
    </row>
    <row r="87" spans="1:7" s="2" customFormat="1" ht="38.25" x14ac:dyDescent="0.25">
      <c r="A87" s="14">
        <f t="shared" si="0"/>
        <v>79</v>
      </c>
      <c r="B87" s="5" t="s">
        <v>426</v>
      </c>
      <c r="C87" s="9" t="s">
        <v>124</v>
      </c>
      <c r="D87" s="21" t="s">
        <v>63</v>
      </c>
      <c r="E87" s="25" t="s">
        <v>48</v>
      </c>
      <c r="F87" s="20" t="s">
        <v>2</v>
      </c>
      <c r="G87"/>
    </row>
    <row r="88" spans="1:7" s="2" customFormat="1" ht="25.5" x14ac:dyDescent="0.25">
      <c r="A88" s="14">
        <f t="shared" si="0"/>
        <v>80</v>
      </c>
      <c r="B88" s="5" t="s">
        <v>589</v>
      </c>
      <c r="C88" s="9" t="s">
        <v>125</v>
      </c>
      <c r="D88" s="21" t="s">
        <v>44</v>
      </c>
      <c r="E88" s="25" t="s">
        <v>67</v>
      </c>
      <c r="F88" s="20" t="s">
        <v>3</v>
      </c>
      <c r="G88"/>
    </row>
    <row r="89" spans="1:7" s="2" customFormat="1" ht="38.25" x14ac:dyDescent="0.25">
      <c r="A89" s="14">
        <f t="shared" si="0"/>
        <v>81</v>
      </c>
      <c r="B89" s="5" t="s">
        <v>488</v>
      </c>
      <c r="C89" s="9" t="s">
        <v>126</v>
      </c>
      <c r="D89" s="21" t="s">
        <v>63</v>
      </c>
      <c r="E89" s="25" t="s">
        <v>67</v>
      </c>
      <c r="F89" s="20" t="s">
        <v>3</v>
      </c>
      <c r="G89"/>
    </row>
    <row r="90" spans="1:7" s="2" customFormat="1" x14ac:dyDescent="0.25">
      <c r="A90" s="14"/>
      <c r="B90" s="5"/>
      <c r="C90" s="9"/>
      <c r="D90" s="22"/>
      <c r="E90" s="22"/>
      <c r="F90" s="23"/>
      <c r="G90"/>
    </row>
    <row r="91" spans="1:7" s="2" customFormat="1" ht="32.1" customHeight="1" x14ac:dyDescent="0.25">
      <c r="A91" s="14"/>
      <c r="B91" s="32" t="s">
        <v>230</v>
      </c>
      <c r="C91" s="33" t="s">
        <v>127</v>
      </c>
      <c r="D91" s="34"/>
      <c r="E91" s="34"/>
      <c r="F91" s="35"/>
      <c r="G91"/>
    </row>
    <row r="92" spans="1:7" s="2" customFormat="1" x14ac:dyDescent="0.25">
      <c r="A92" s="14"/>
      <c r="B92" s="5"/>
      <c r="C92" s="9"/>
      <c r="D92" s="22"/>
      <c r="E92" s="22"/>
      <c r="F92" s="23"/>
      <c r="G92"/>
    </row>
    <row r="93" spans="1:7" s="2" customFormat="1" ht="38.25" x14ac:dyDescent="0.25">
      <c r="A93" s="14">
        <v>82</v>
      </c>
      <c r="B93" s="5" t="s">
        <v>427</v>
      </c>
      <c r="C93" s="9" t="s">
        <v>128</v>
      </c>
      <c r="D93" s="21" t="s">
        <v>66</v>
      </c>
      <c r="E93" s="25" t="s">
        <v>67</v>
      </c>
      <c r="F93" s="20" t="s">
        <v>3</v>
      </c>
      <c r="G93"/>
    </row>
    <row r="94" spans="1:7" s="2" customFormat="1" ht="38.25" x14ac:dyDescent="0.25">
      <c r="A94" s="14">
        <v>83</v>
      </c>
      <c r="B94" s="5" t="s">
        <v>370</v>
      </c>
      <c r="C94" s="9" t="s">
        <v>129</v>
      </c>
      <c r="D94" s="21" t="s">
        <v>33</v>
      </c>
      <c r="E94" s="25" t="s">
        <v>64</v>
      </c>
      <c r="F94" s="20" t="s">
        <v>12</v>
      </c>
      <c r="G94"/>
    </row>
    <row r="95" spans="1:7" s="2" customFormat="1" ht="38.25" x14ac:dyDescent="0.25">
      <c r="A95" s="14">
        <v>84</v>
      </c>
      <c r="B95" s="5" t="s">
        <v>371</v>
      </c>
      <c r="C95" s="9" t="s">
        <v>130</v>
      </c>
      <c r="D95" s="21" t="s">
        <v>120</v>
      </c>
      <c r="E95" s="25" t="s">
        <v>60</v>
      </c>
      <c r="F95" s="20" t="s">
        <v>3</v>
      </c>
      <c r="G95"/>
    </row>
    <row r="96" spans="1:7" s="2" customFormat="1" ht="38.25" x14ac:dyDescent="0.25">
      <c r="A96" s="14">
        <v>85</v>
      </c>
      <c r="B96" s="5" t="s">
        <v>372</v>
      </c>
      <c r="C96" s="9" t="s">
        <v>131</v>
      </c>
      <c r="D96" s="21" t="s">
        <v>44</v>
      </c>
      <c r="E96" s="25" t="s">
        <v>31</v>
      </c>
      <c r="F96" s="20" t="s">
        <v>2</v>
      </c>
      <c r="G96"/>
    </row>
    <row r="97" spans="1:7" s="2" customFormat="1" ht="25.5" x14ac:dyDescent="0.25">
      <c r="A97" s="14">
        <v>86</v>
      </c>
      <c r="B97" s="5" t="s">
        <v>373</v>
      </c>
      <c r="C97" s="9" t="s">
        <v>132</v>
      </c>
      <c r="D97" s="21" t="s">
        <v>54</v>
      </c>
      <c r="E97" s="25" t="s">
        <v>60</v>
      </c>
      <c r="F97" s="20" t="s">
        <v>3</v>
      </c>
      <c r="G97"/>
    </row>
    <row r="98" spans="1:7" s="2" customFormat="1" ht="25.5" x14ac:dyDescent="0.25">
      <c r="A98" s="14">
        <v>87</v>
      </c>
      <c r="B98" s="5" t="s">
        <v>374</v>
      </c>
      <c r="C98" s="9" t="s">
        <v>133</v>
      </c>
      <c r="D98" s="21" t="s">
        <v>33</v>
      </c>
      <c r="E98" s="25" t="s">
        <v>48</v>
      </c>
      <c r="F98" s="20" t="s">
        <v>2</v>
      </c>
      <c r="G98"/>
    </row>
    <row r="99" spans="1:7" s="2" customFormat="1" ht="63.75" x14ac:dyDescent="0.25">
      <c r="A99" s="14">
        <v>88</v>
      </c>
      <c r="B99" s="5" t="s">
        <v>375</v>
      </c>
      <c r="C99" s="9" t="s">
        <v>134</v>
      </c>
      <c r="D99" s="21" t="s">
        <v>42</v>
      </c>
      <c r="E99" s="25" t="s">
        <v>64</v>
      </c>
      <c r="F99" s="20" t="s">
        <v>12</v>
      </c>
      <c r="G99"/>
    </row>
    <row r="100" spans="1:7" s="2" customFormat="1" ht="63.75" x14ac:dyDescent="0.25">
      <c r="A100" s="14">
        <v>89</v>
      </c>
      <c r="B100" s="5" t="s">
        <v>489</v>
      </c>
      <c r="C100" s="9" t="s">
        <v>135</v>
      </c>
      <c r="D100" s="21" t="s">
        <v>120</v>
      </c>
      <c r="E100" s="25">
        <v>1</v>
      </c>
      <c r="F100" s="20" t="s">
        <v>3</v>
      </c>
      <c r="G100"/>
    </row>
    <row r="101" spans="1:7" s="2" customFormat="1" ht="38.25" x14ac:dyDescent="0.25">
      <c r="A101" s="14">
        <v>90</v>
      </c>
      <c r="B101" s="5" t="s">
        <v>376</v>
      </c>
      <c r="C101" s="9" t="s">
        <v>136</v>
      </c>
      <c r="D101" s="21" t="s">
        <v>30</v>
      </c>
      <c r="E101" s="25" t="s">
        <v>31</v>
      </c>
      <c r="F101" s="20" t="s">
        <v>2</v>
      </c>
      <c r="G101"/>
    </row>
    <row r="102" spans="1:7" s="2" customFormat="1" ht="38.25" x14ac:dyDescent="0.25">
      <c r="A102" s="14">
        <v>91</v>
      </c>
      <c r="B102" s="5" t="s">
        <v>540</v>
      </c>
      <c r="C102" s="9" t="s">
        <v>137</v>
      </c>
      <c r="D102" s="21">
        <v>1</v>
      </c>
      <c r="E102" s="25" t="s">
        <v>32</v>
      </c>
      <c r="F102" s="20" t="s">
        <v>2</v>
      </c>
      <c r="G102"/>
    </row>
    <row r="103" spans="1:7" s="2" customFormat="1" ht="38.25" x14ac:dyDescent="0.25">
      <c r="A103" s="14">
        <v>92</v>
      </c>
      <c r="B103" s="5" t="s">
        <v>541</v>
      </c>
      <c r="C103" s="9" t="s">
        <v>138</v>
      </c>
      <c r="D103" s="21" t="s">
        <v>33</v>
      </c>
      <c r="E103" s="25" t="s">
        <v>31</v>
      </c>
      <c r="F103" s="20" t="s">
        <v>2</v>
      </c>
      <c r="G103"/>
    </row>
    <row r="104" spans="1:7" s="2" customFormat="1" ht="63.75" x14ac:dyDescent="0.25">
      <c r="A104" s="14">
        <v>93</v>
      </c>
      <c r="B104" s="5" t="s">
        <v>377</v>
      </c>
      <c r="C104" s="9" t="s">
        <v>139</v>
      </c>
      <c r="D104" s="21" t="s">
        <v>35</v>
      </c>
      <c r="E104" s="25" t="s">
        <v>34</v>
      </c>
      <c r="F104" s="20" t="s">
        <v>2</v>
      </c>
      <c r="G104"/>
    </row>
    <row r="105" spans="1:7" s="2" customFormat="1" ht="63.75" x14ac:dyDescent="0.25">
      <c r="A105" s="14">
        <v>94</v>
      </c>
      <c r="B105" s="5" t="s">
        <v>378</v>
      </c>
      <c r="C105" s="9" t="s">
        <v>140</v>
      </c>
      <c r="D105" s="21" t="s">
        <v>42</v>
      </c>
      <c r="E105" s="25" t="s">
        <v>31</v>
      </c>
      <c r="F105" s="20" t="s">
        <v>12</v>
      </c>
      <c r="G105"/>
    </row>
    <row r="106" spans="1:7" s="2" customFormat="1" ht="63.75" x14ac:dyDescent="0.25">
      <c r="A106" s="14">
        <v>95</v>
      </c>
      <c r="B106" s="5" t="s">
        <v>542</v>
      </c>
      <c r="C106" s="9" t="s">
        <v>141</v>
      </c>
      <c r="D106" s="21" t="s">
        <v>33</v>
      </c>
      <c r="E106" s="25" t="s">
        <v>34</v>
      </c>
      <c r="F106" s="20" t="s">
        <v>2</v>
      </c>
      <c r="G106"/>
    </row>
    <row r="107" spans="1:7" s="2" customFormat="1" ht="63.75" x14ac:dyDescent="0.25">
      <c r="A107" s="14">
        <v>96</v>
      </c>
      <c r="B107" s="5" t="s">
        <v>543</v>
      </c>
      <c r="C107" s="9" t="s">
        <v>142</v>
      </c>
      <c r="D107" s="21">
        <v>1</v>
      </c>
      <c r="E107" s="25">
        <v>1</v>
      </c>
      <c r="F107" s="20" t="s">
        <v>2</v>
      </c>
      <c r="G107"/>
    </row>
    <row r="108" spans="1:7" s="2" customFormat="1" ht="51" x14ac:dyDescent="0.25">
      <c r="A108" s="14">
        <v>97</v>
      </c>
      <c r="B108" s="5" t="s">
        <v>490</v>
      </c>
      <c r="C108" s="9" t="s">
        <v>143</v>
      </c>
      <c r="D108" s="21" t="s">
        <v>30</v>
      </c>
      <c r="E108" s="25" t="s">
        <v>32</v>
      </c>
      <c r="F108" s="20" t="s">
        <v>2</v>
      </c>
      <c r="G108"/>
    </row>
    <row r="109" spans="1:7" s="2" customFormat="1" ht="25.5" x14ac:dyDescent="0.25">
      <c r="A109" s="14">
        <v>98</v>
      </c>
      <c r="B109" s="5" t="s">
        <v>379</v>
      </c>
      <c r="C109" s="9" t="s">
        <v>144</v>
      </c>
      <c r="D109" s="21" t="s">
        <v>30</v>
      </c>
      <c r="E109" s="25" t="s">
        <v>34</v>
      </c>
      <c r="F109" s="20" t="s">
        <v>2</v>
      </c>
      <c r="G109"/>
    </row>
    <row r="110" spans="1:7" s="2" customFormat="1" ht="38.25" x14ac:dyDescent="0.25">
      <c r="A110" s="14">
        <v>99</v>
      </c>
      <c r="B110" s="5" t="s">
        <v>544</v>
      </c>
      <c r="C110" s="9" t="s">
        <v>145</v>
      </c>
      <c r="D110" s="21" t="s">
        <v>44</v>
      </c>
      <c r="E110" s="25" t="s">
        <v>64</v>
      </c>
      <c r="F110" s="20" t="s">
        <v>12</v>
      </c>
      <c r="G110"/>
    </row>
    <row r="111" spans="1:7" s="2" customFormat="1" ht="25.5" x14ac:dyDescent="0.25">
      <c r="A111" s="14">
        <v>100</v>
      </c>
      <c r="B111" s="5" t="s">
        <v>380</v>
      </c>
      <c r="C111" s="9" t="s">
        <v>146</v>
      </c>
      <c r="D111" s="21" t="s">
        <v>30</v>
      </c>
      <c r="E111" s="25">
        <v>1</v>
      </c>
      <c r="F111" s="20" t="s">
        <v>2</v>
      </c>
      <c r="G111"/>
    </row>
    <row r="112" spans="1:7" s="2" customFormat="1" ht="51" x14ac:dyDescent="0.25">
      <c r="A112" s="14">
        <v>101</v>
      </c>
      <c r="B112" s="5" t="s">
        <v>381</v>
      </c>
      <c r="C112" s="9" t="s">
        <v>147</v>
      </c>
      <c r="D112" s="21" t="s">
        <v>42</v>
      </c>
      <c r="E112" s="25" t="s">
        <v>36</v>
      </c>
      <c r="F112" s="20" t="s">
        <v>12</v>
      </c>
      <c r="G112"/>
    </row>
    <row r="113" spans="1:7" s="2" customFormat="1" ht="25.5" x14ac:dyDescent="0.25">
      <c r="A113" s="14">
        <v>102</v>
      </c>
      <c r="B113" s="5" t="s">
        <v>382</v>
      </c>
      <c r="C113" s="9" t="s">
        <v>148</v>
      </c>
      <c r="D113" s="21" t="s">
        <v>44</v>
      </c>
      <c r="E113" s="25" t="s">
        <v>64</v>
      </c>
      <c r="F113" s="20" t="s">
        <v>12</v>
      </c>
      <c r="G113"/>
    </row>
    <row r="114" spans="1:7" s="2" customFormat="1" ht="51" x14ac:dyDescent="0.25">
      <c r="A114" s="14">
        <v>103</v>
      </c>
      <c r="B114" s="5" t="s">
        <v>383</v>
      </c>
      <c r="C114" s="9" t="s">
        <v>149</v>
      </c>
      <c r="D114" s="21">
        <v>1</v>
      </c>
      <c r="E114" s="25">
        <v>1</v>
      </c>
      <c r="F114" s="20" t="s">
        <v>2</v>
      </c>
      <c r="G114"/>
    </row>
    <row r="115" spans="1:7" s="2" customFormat="1" ht="51" x14ac:dyDescent="0.25">
      <c r="A115" s="14">
        <v>104</v>
      </c>
      <c r="B115" s="5" t="s">
        <v>545</v>
      </c>
      <c r="C115" s="9" t="s">
        <v>150</v>
      </c>
      <c r="D115" s="21" t="s">
        <v>33</v>
      </c>
      <c r="E115" s="25" t="s">
        <v>31</v>
      </c>
      <c r="F115" s="20" t="s">
        <v>2</v>
      </c>
      <c r="G115"/>
    </row>
    <row r="116" spans="1:7" s="2" customFormat="1" ht="51" x14ac:dyDescent="0.25">
      <c r="A116" s="14">
        <v>105</v>
      </c>
      <c r="B116" s="8" t="s">
        <v>546</v>
      </c>
      <c r="C116" s="9" t="s">
        <v>151</v>
      </c>
      <c r="D116" s="21">
        <v>1</v>
      </c>
      <c r="E116" s="25" t="s">
        <v>34</v>
      </c>
      <c r="F116" s="20" t="s">
        <v>2</v>
      </c>
      <c r="G116"/>
    </row>
    <row r="117" spans="1:7" s="2" customFormat="1" ht="89.25" x14ac:dyDescent="0.25">
      <c r="A117" s="14">
        <v>106</v>
      </c>
      <c r="B117" s="9" t="s">
        <v>384</v>
      </c>
      <c r="C117" s="9" t="s">
        <v>152</v>
      </c>
      <c r="D117" s="21" t="s">
        <v>153</v>
      </c>
      <c r="E117" s="25" t="s">
        <v>64</v>
      </c>
      <c r="F117" s="20" t="s">
        <v>3</v>
      </c>
      <c r="G117"/>
    </row>
    <row r="118" spans="1:7" s="2" customFormat="1" ht="63.75" x14ac:dyDescent="0.25">
      <c r="A118" s="14">
        <v>107</v>
      </c>
      <c r="B118" s="5" t="s">
        <v>385</v>
      </c>
      <c r="C118" s="9" t="s">
        <v>154</v>
      </c>
      <c r="D118" s="21">
        <v>1</v>
      </c>
      <c r="E118" s="25">
        <v>1</v>
      </c>
      <c r="F118" s="20" t="s">
        <v>2</v>
      </c>
      <c r="G118"/>
    </row>
    <row r="119" spans="1:7" s="2" customFormat="1" ht="51" x14ac:dyDescent="0.25">
      <c r="A119" s="14">
        <v>108</v>
      </c>
      <c r="B119" s="5" t="s">
        <v>547</v>
      </c>
      <c r="C119" s="9" t="s">
        <v>155</v>
      </c>
      <c r="D119" s="21">
        <v>1</v>
      </c>
      <c r="E119" s="25">
        <v>1</v>
      </c>
      <c r="F119" s="20" t="s">
        <v>2</v>
      </c>
      <c r="G119"/>
    </row>
    <row r="120" spans="1:7" s="2" customFormat="1" ht="38.25" x14ac:dyDescent="0.25">
      <c r="A120" s="14">
        <v>109</v>
      </c>
      <c r="B120" s="5" t="s">
        <v>386</v>
      </c>
      <c r="C120" s="9" t="s">
        <v>156</v>
      </c>
      <c r="D120" s="21" t="s">
        <v>63</v>
      </c>
      <c r="E120" s="25" t="s">
        <v>32</v>
      </c>
      <c r="F120" s="20" t="s">
        <v>2</v>
      </c>
      <c r="G120"/>
    </row>
    <row r="121" spans="1:7" s="2" customFormat="1" ht="51" x14ac:dyDescent="0.25">
      <c r="A121" s="14">
        <v>110</v>
      </c>
      <c r="B121" s="6" t="s">
        <v>548</v>
      </c>
      <c r="C121" s="9" t="s">
        <v>157</v>
      </c>
      <c r="D121" s="21" t="s">
        <v>63</v>
      </c>
      <c r="E121" s="25" t="s">
        <v>34</v>
      </c>
      <c r="F121" s="20" t="s">
        <v>2</v>
      </c>
      <c r="G121"/>
    </row>
    <row r="122" spans="1:7" s="2" customFormat="1" ht="51" x14ac:dyDescent="0.25">
      <c r="A122" s="14">
        <v>111</v>
      </c>
      <c r="B122" s="6" t="s">
        <v>549</v>
      </c>
      <c r="C122" s="9" t="s">
        <v>158</v>
      </c>
      <c r="D122" s="21" t="s">
        <v>35</v>
      </c>
      <c r="E122" s="25" t="s">
        <v>31</v>
      </c>
      <c r="F122" s="20" t="s">
        <v>2</v>
      </c>
      <c r="G122"/>
    </row>
    <row r="123" spans="1:7" s="2" customFormat="1" ht="63.75" x14ac:dyDescent="0.25">
      <c r="A123" s="14">
        <v>112</v>
      </c>
      <c r="B123" s="5" t="s">
        <v>550</v>
      </c>
      <c r="C123" s="9" t="s">
        <v>159</v>
      </c>
      <c r="D123" s="21" t="s">
        <v>44</v>
      </c>
      <c r="E123" s="25" t="s">
        <v>34</v>
      </c>
      <c r="F123" s="20" t="s">
        <v>2</v>
      </c>
      <c r="G123"/>
    </row>
    <row r="124" spans="1:7" s="2" customFormat="1" ht="51" x14ac:dyDescent="0.25">
      <c r="A124" s="14">
        <v>113</v>
      </c>
      <c r="B124" s="5" t="s">
        <v>428</v>
      </c>
      <c r="C124" s="9" t="s">
        <v>160</v>
      </c>
      <c r="D124" s="21" t="s">
        <v>35</v>
      </c>
      <c r="E124" s="25" t="s">
        <v>34</v>
      </c>
      <c r="F124" s="20" t="s">
        <v>2</v>
      </c>
      <c r="G124"/>
    </row>
    <row r="125" spans="1:7" s="2" customFormat="1" x14ac:dyDescent="0.25">
      <c r="A125" s="14"/>
      <c r="B125" s="5"/>
      <c r="C125" s="9"/>
      <c r="D125" s="22"/>
      <c r="E125" s="22"/>
      <c r="F125" s="23"/>
      <c r="G125"/>
    </row>
    <row r="126" spans="1:7" s="2" customFormat="1" ht="28.5" x14ac:dyDescent="0.25">
      <c r="A126" s="14"/>
      <c r="B126" s="32" t="s">
        <v>231</v>
      </c>
      <c r="C126" s="33" t="s">
        <v>161</v>
      </c>
      <c r="D126" s="34"/>
      <c r="E126" s="34"/>
      <c r="F126" s="35"/>
      <c r="G126"/>
    </row>
    <row r="127" spans="1:7" s="2" customFormat="1" x14ac:dyDescent="0.25">
      <c r="A127" s="14"/>
      <c r="B127" s="5"/>
      <c r="C127" s="9"/>
      <c r="D127" s="22"/>
      <c r="E127" s="22"/>
      <c r="F127" s="23"/>
      <c r="G127"/>
    </row>
    <row r="128" spans="1:7" s="2" customFormat="1" ht="38.25" x14ac:dyDescent="0.25">
      <c r="A128" s="14">
        <v>114</v>
      </c>
      <c r="B128" s="5" t="s">
        <v>505</v>
      </c>
      <c r="C128" s="9" t="s">
        <v>162</v>
      </c>
      <c r="D128" s="26" t="s">
        <v>44</v>
      </c>
      <c r="E128" s="25" t="s">
        <v>31</v>
      </c>
      <c r="F128" s="20" t="s">
        <v>2</v>
      </c>
      <c r="G128"/>
    </row>
    <row r="129" spans="1:7" s="2" customFormat="1" ht="38.25" x14ac:dyDescent="0.25">
      <c r="A129" s="14">
        <v>115</v>
      </c>
      <c r="B129" s="5" t="s">
        <v>491</v>
      </c>
      <c r="C129" s="9" t="s">
        <v>163</v>
      </c>
      <c r="D129" s="26" t="s">
        <v>33</v>
      </c>
      <c r="E129" s="25" t="s">
        <v>32</v>
      </c>
      <c r="F129" s="20" t="s">
        <v>2</v>
      </c>
      <c r="G129"/>
    </row>
    <row r="130" spans="1:7" s="2" customFormat="1" ht="51" x14ac:dyDescent="0.25">
      <c r="A130" s="14">
        <v>116</v>
      </c>
      <c r="B130" s="5" t="s">
        <v>387</v>
      </c>
      <c r="C130" s="9" t="s">
        <v>164</v>
      </c>
      <c r="D130" s="26" t="s">
        <v>33</v>
      </c>
      <c r="E130" s="25" t="s">
        <v>34</v>
      </c>
      <c r="F130" s="20" t="s">
        <v>2</v>
      </c>
      <c r="G130"/>
    </row>
    <row r="131" spans="1:7" s="2" customFormat="1" ht="38.25" x14ac:dyDescent="0.25">
      <c r="A131" s="14">
        <v>117</v>
      </c>
      <c r="B131" s="5" t="s">
        <v>388</v>
      </c>
      <c r="C131" s="9" t="s">
        <v>165</v>
      </c>
      <c r="D131" s="26" t="s">
        <v>30</v>
      </c>
      <c r="E131" s="25" t="s">
        <v>34</v>
      </c>
      <c r="F131" s="20" t="s">
        <v>2</v>
      </c>
      <c r="G131"/>
    </row>
    <row r="132" spans="1:7" s="2" customFormat="1" ht="25.5" x14ac:dyDescent="0.25">
      <c r="A132" s="14">
        <v>118</v>
      </c>
      <c r="B132" s="5" t="s">
        <v>389</v>
      </c>
      <c r="C132" s="9" t="s">
        <v>166</v>
      </c>
      <c r="D132" s="26" t="s">
        <v>63</v>
      </c>
      <c r="E132" s="25" t="s">
        <v>32</v>
      </c>
      <c r="F132" s="20" t="s">
        <v>2</v>
      </c>
      <c r="G132"/>
    </row>
    <row r="133" spans="1:7" s="2" customFormat="1" ht="51" x14ac:dyDescent="0.25">
      <c r="A133" s="14">
        <v>119</v>
      </c>
      <c r="B133" s="5" t="s">
        <v>390</v>
      </c>
      <c r="C133" s="9" t="s">
        <v>167</v>
      </c>
      <c r="D133" s="26" t="s">
        <v>168</v>
      </c>
      <c r="E133" s="25" t="s">
        <v>37</v>
      </c>
      <c r="F133" s="20" t="s">
        <v>3</v>
      </c>
      <c r="G133"/>
    </row>
    <row r="134" spans="1:7" s="2" customFormat="1" ht="38.25" x14ac:dyDescent="0.25">
      <c r="A134" s="14">
        <v>120</v>
      </c>
      <c r="B134" s="5" t="s">
        <v>391</v>
      </c>
      <c r="C134" s="9" t="s">
        <v>169</v>
      </c>
      <c r="D134" s="26">
        <v>1</v>
      </c>
      <c r="E134" s="25">
        <v>1</v>
      </c>
      <c r="F134" s="20" t="s">
        <v>2</v>
      </c>
      <c r="G134"/>
    </row>
    <row r="135" spans="1:7" s="2" customFormat="1" ht="63.75" x14ac:dyDescent="0.25">
      <c r="A135" s="14">
        <v>121</v>
      </c>
      <c r="B135" s="5" t="s">
        <v>392</v>
      </c>
      <c r="C135" s="9" t="s">
        <v>170</v>
      </c>
      <c r="D135" s="26" t="s">
        <v>33</v>
      </c>
      <c r="E135" s="25">
        <v>1</v>
      </c>
      <c r="F135" s="20" t="s">
        <v>2</v>
      </c>
      <c r="G135"/>
    </row>
    <row r="136" spans="1:7" s="2" customFormat="1" ht="76.5" x14ac:dyDescent="0.25">
      <c r="A136" s="14">
        <v>122</v>
      </c>
      <c r="B136" s="5" t="s">
        <v>393</v>
      </c>
      <c r="C136" s="9" t="s">
        <v>171</v>
      </c>
      <c r="D136" s="26" t="s">
        <v>33</v>
      </c>
      <c r="E136" s="25" t="s">
        <v>34</v>
      </c>
      <c r="F136" s="20" t="s">
        <v>2</v>
      </c>
      <c r="G136"/>
    </row>
    <row r="137" spans="1:7" s="2" customFormat="1" ht="51" x14ac:dyDescent="0.25">
      <c r="A137" s="14">
        <v>123</v>
      </c>
      <c r="B137" s="5" t="s">
        <v>394</v>
      </c>
      <c r="C137" s="9" t="s">
        <v>172</v>
      </c>
      <c r="D137" s="26" t="s">
        <v>30</v>
      </c>
      <c r="E137" s="25" t="s">
        <v>32</v>
      </c>
      <c r="F137" s="20" t="s">
        <v>2</v>
      </c>
      <c r="G137"/>
    </row>
    <row r="138" spans="1:7" s="2" customFormat="1" ht="63.75" x14ac:dyDescent="0.25">
      <c r="A138" s="14">
        <v>124</v>
      </c>
      <c r="B138" s="5" t="s">
        <v>395</v>
      </c>
      <c r="C138" s="9" t="s">
        <v>173</v>
      </c>
      <c r="D138" s="26" t="s">
        <v>42</v>
      </c>
      <c r="E138" s="25" t="s">
        <v>34</v>
      </c>
      <c r="F138" s="20" t="s">
        <v>12</v>
      </c>
      <c r="G138"/>
    </row>
    <row r="139" spans="1:7" s="2" customFormat="1" ht="63.75" x14ac:dyDescent="0.25">
      <c r="A139" s="14">
        <v>125</v>
      </c>
      <c r="B139" s="5" t="s">
        <v>396</v>
      </c>
      <c r="C139" s="9" t="s">
        <v>174</v>
      </c>
      <c r="D139" s="21" t="s">
        <v>63</v>
      </c>
      <c r="E139" s="25" t="s">
        <v>48</v>
      </c>
      <c r="F139" s="20" t="s">
        <v>2</v>
      </c>
      <c r="G139"/>
    </row>
    <row r="140" spans="1:7" s="2" customFormat="1" ht="51" x14ac:dyDescent="0.25">
      <c r="A140" s="14">
        <v>126</v>
      </c>
      <c r="B140" s="5" t="s">
        <v>492</v>
      </c>
      <c r="C140" s="9" t="s">
        <v>175</v>
      </c>
      <c r="D140" s="21" t="s">
        <v>35</v>
      </c>
      <c r="E140" s="25" t="s">
        <v>32</v>
      </c>
      <c r="F140" s="20" t="s">
        <v>2</v>
      </c>
      <c r="G140"/>
    </row>
    <row r="141" spans="1:7" s="2" customFormat="1" ht="25.5" x14ac:dyDescent="0.25">
      <c r="A141" s="14">
        <v>127</v>
      </c>
      <c r="B141" s="6" t="s">
        <v>397</v>
      </c>
      <c r="C141" s="9" t="s">
        <v>176</v>
      </c>
      <c r="D141" s="21">
        <v>1</v>
      </c>
      <c r="E141" s="25">
        <v>1</v>
      </c>
      <c r="F141" s="20" t="s">
        <v>2</v>
      </c>
      <c r="G141"/>
    </row>
    <row r="142" spans="1:7" s="2" customFormat="1" ht="25.5" x14ac:dyDescent="0.25">
      <c r="A142" s="14">
        <v>128</v>
      </c>
      <c r="B142" s="5" t="s">
        <v>398</v>
      </c>
      <c r="C142" s="9" t="s">
        <v>177</v>
      </c>
      <c r="D142" s="21" t="s">
        <v>33</v>
      </c>
      <c r="E142" s="25" t="s">
        <v>32</v>
      </c>
      <c r="F142" s="20" t="s">
        <v>2</v>
      </c>
      <c r="G142"/>
    </row>
    <row r="143" spans="1:7" s="2" customFormat="1" ht="39" x14ac:dyDescent="0.25">
      <c r="A143" s="14">
        <v>129</v>
      </c>
      <c r="B143" s="12" t="s">
        <v>399</v>
      </c>
      <c r="C143" s="9" t="s">
        <v>178</v>
      </c>
      <c r="D143" s="21" t="s">
        <v>33</v>
      </c>
      <c r="E143" s="25" t="s">
        <v>34</v>
      </c>
      <c r="F143" s="20" t="s">
        <v>2</v>
      </c>
      <c r="G143"/>
    </row>
    <row r="144" spans="1:7" s="2" customFormat="1" ht="63.75" x14ac:dyDescent="0.25">
      <c r="A144" s="14">
        <v>130</v>
      </c>
      <c r="B144" s="36" t="s">
        <v>493</v>
      </c>
      <c r="C144" s="9" t="s">
        <v>179</v>
      </c>
      <c r="D144" s="21">
        <v>1</v>
      </c>
      <c r="E144" s="25" t="s">
        <v>34</v>
      </c>
      <c r="F144" s="20" t="s">
        <v>2</v>
      </c>
      <c r="G144"/>
    </row>
    <row r="145" spans="1:7" s="2" customFormat="1" ht="38.25" x14ac:dyDescent="0.25">
      <c r="A145" s="14">
        <v>131</v>
      </c>
      <c r="B145" s="5" t="s">
        <v>463</v>
      </c>
      <c r="C145" s="9" t="s">
        <v>180</v>
      </c>
      <c r="D145" s="21" t="s">
        <v>42</v>
      </c>
      <c r="E145" s="25" t="s">
        <v>34</v>
      </c>
      <c r="F145" s="20" t="s">
        <v>12</v>
      </c>
      <c r="G145"/>
    </row>
    <row r="146" spans="1:7" s="2" customFormat="1" ht="63.75" x14ac:dyDescent="0.25">
      <c r="A146" s="14">
        <v>132</v>
      </c>
      <c r="B146" s="5" t="s">
        <v>520</v>
      </c>
      <c r="C146" s="9" t="s">
        <v>181</v>
      </c>
      <c r="D146" s="21" t="s">
        <v>54</v>
      </c>
      <c r="E146" s="25" t="s">
        <v>36</v>
      </c>
      <c r="F146" s="20" t="s">
        <v>3</v>
      </c>
      <c r="G146"/>
    </row>
    <row r="147" spans="1:7" s="2" customFormat="1" ht="89.25" x14ac:dyDescent="0.25">
      <c r="A147" s="14">
        <v>133</v>
      </c>
      <c r="B147" s="5" t="s">
        <v>523</v>
      </c>
      <c r="C147" s="9" t="s">
        <v>182</v>
      </c>
      <c r="D147" s="21" t="s">
        <v>33</v>
      </c>
      <c r="E147" s="25" t="s">
        <v>32</v>
      </c>
      <c r="F147" s="20" t="s">
        <v>2</v>
      </c>
      <c r="G147"/>
    </row>
    <row r="148" spans="1:7" s="2" customFormat="1" ht="63.75" x14ac:dyDescent="0.25">
      <c r="A148" s="14">
        <v>134</v>
      </c>
      <c r="B148" s="5" t="s">
        <v>521</v>
      </c>
      <c r="C148" s="9" t="s">
        <v>183</v>
      </c>
      <c r="D148" s="21" t="s">
        <v>47</v>
      </c>
      <c r="E148" s="25" t="s">
        <v>31</v>
      </c>
      <c r="F148" s="20" t="s">
        <v>12</v>
      </c>
      <c r="G148"/>
    </row>
    <row r="149" spans="1:7" s="2" customFormat="1" ht="51" x14ac:dyDescent="0.25">
      <c r="A149" s="14">
        <v>135</v>
      </c>
      <c r="B149" s="5" t="s">
        <v>400</v>
      </c>
      <c r="C149" s="9" t="s">
        <v>184</v>
      </c>
      <c r="D149" s="21" t="s">
        <v>30</v>
      </c>
      <c r="E149" s="25" t="s">
        <v>34</v>
      </c>
      <c r="F149" s="20" t="s">
        <v>2</v>
      </c>
      <c r="G149"/>
    </row>
    <row r="150" spans="1:7" s="2" customFormat="1" x14ac:dyDescent="0.25">
      <c r="A150" s="14"/>
      <c r="B150" s="5"/>
      <c r="C150" s="9"/>
      <c r="D150" s="22"/>
      <c r="E150" s="22"/>
      <c r="F150" s="23"/>
      <c r="G150"/>
    </row>
    <row r="151" spans="1:7" s="2" customFormat="1" ht="30" customHeight="1" x14ac:dyDescent="0.25">
      <c r="A151" s="14"/>
      <c r="B151" s="32" t="s">
        <v>232</v>
      </c>
      <c r="C151" s="33" t="s">
        <v>185</v>
      </c>
      <c r="D151" s="34"/>
      <c r="E151" s="34"/>
      <c r="F151" s="35"/>
      <c r="G151"/>
    </row>
    <row r="152" spans="1:7" s="2" customFormat="1" x14ac:dyDescent="0.25">
      <c r="A152" s="14"/>
      <c r="B152" s="5"/>
      <c r="C152" s="9"/>
      <c r="D152" s="22"/>
      <c r="E152" s="22"/>
      <c r="F152" s="23"/>
      <c r="G152"/>
    </row>
    <row r="153" spans="1:7" s="2" customFormat="1" ht="25.5" x14ac:dyDescent="0.25">
      <c r="A153" s="14">
        <v>136</v>
      </c>
      <c r="B153" s="5" t="s">
        <v>429</v>
      </c>
      <c r="C153" s="9" t="s">
        <v>186</v>
      </c>
      <c r="D153" s="21" t="s">
        <v>30</v>
      </c>
      <c r="E153" s="25">
        <v>1</v>
      </c>
      <c r="F153" s="20" t="s">
        <v>2</v>
      </c>
      <c r="G153"/>
    </row>
    <row r="154" spans="1:7" s="2" customFormat="1" ht="38.25" x14ac:dyDescent="0.25">
      <c r="A154" s="14">
        <v>137</v>
      </c>
      <c r="B154" s="5" t="s">
        <v>401</v>
      </c>
      <c r="C154" s="9" t="s">
        <v>187</v>
      </c>
      <c r="D154" s="21" t="s">
        <v>30</v>
      </c>
      <c r="E154" s="25">
        <v>1</v>
      </c>
      <c r="F154" s="20" t="s">
        <v>2</v>
      </c>
      <c r="G154"/>
    </row>
    <row r="155" spans="1:7" s="2" customFormat="1" ht="26.25" x14ac:dyDescent="0.25">
      <c r="A155" s="14">
        <v>138</v>
      </c>
      <c r="B155" s="12" t="s">
        <v>551</v>
      </c>
      <c r="C155" s="9" t="s">
        <v>188</v>
      </c>
      <c r="D155" s="21">
        <v>1</v>
      </c>
      <c r="E155" s="25">
        <v>1</v>
      </c>
      <c r="F155" s="20" t="s">
        <v>2</v>
      </c>
      <c r="G155"/>
    </row>
    <row r="156" spans="1:7" s="2" customFormat="1" ht="25.5" x14ac:dyDescent="0.25">
      <c r="A156" s="14">
        <v>139</v>
      </c>
      <c r="B156" s="36" t="s">
        <v>402</v>
      </c>
      <c r="C156" s="9" t="s">
        <v>189</v>
      </c>
      <c r="D156" s="21" t="s">
        <v>33</v>
      </c>
      <c r="E156" s="25" t="s">
        <v>67</v>
      </c>
      <c r="F156" s="20" t="s">
        <v>3</v>
      </c>
      <c r="G156"/>
    </row>
    <row r="157" spans="1:7" s="2" customFormat="1" ht="38.25" x14ac:dyDescent="0.25">
      <c r="A157" s="14">
        <v>140</v>
      </c>
      <c r="B157" s="5" t="s">
        <v>403</v>
      </c>
      <c r="C157" s="9" t="s">
        <v>190</v>
      </c>
      <c r="D157" s="21" t="s">
        <v>30</v>
      </c>
      <c r="E157" s="25">
        <v>1</v>
      </c>
      <c r="F157" s="20" t="s">
        <v>2</v>
      </c>
      <c r="G157"/>
    </row>
    <row r="158" spans="1:7" s="2" customFormat="1" ht="25.5" x14ac:dyDescent="0.25">
      <c r="A158" s="14">
        <v>141</v>
      </c>
      <c r="B158" s="5" t="s">
        <v>404</v>
      </c>
      <c r="C158" s="9" t="s">
        <v>191</v>
      </c>
      <c r="D158" s="21" t="s">
        <v>30</v>
      </c>
      <c r="E158" s="25">
        <v>1</v>
      </c>
      <c r="F158" s="20" t="s">
        <v>2</v>
      </c>
      <c r="G158"/>
    </row>
    <row r="159" spans="1:7" s="2" customFormat="1" ht="25.5" x14ac:dyDescent="0.25">
      <c r="A159" s="14">
        <v>142</v>
      </c>
      <c r="B159" s="5" t="s">
        <v>405</v>
      </c>
      <c r="C159" s="9" t="s">
        <v>192</v>
      </c>
      <c r="D159" s="21" t="s">
        <v>30</v>
      </c>
      <c r="E159" s="25" t="s">
        <v>34</v>
      </c>
      <c r="F159" s="20" t="s">
        <v>2</v>
      </c>
      <c r="G159"/>
    </row>
    <row r="160" spans="1:7" s="2" customFormat="1" ht="51" x14ac:dyDescent="0.25">
      <c r="A160" s="14">
        <v>143</v>
      </c>
      <c r="B160" s="5" t="s">
        <v>406</v>
      </c>
      <c r="C160" s="9" t="s">
        <v>193</v>
      </c>
      <c r="D160" s="21" t="s">
        <v>33</v>
      </c>
      <c r="E160" s="25" t="s">
        <v>32</v>
      </c>
      <c r="F160" s="20" t="s">
        <v>2</v>
      </c>
      <c r="G160"/>
    </row>
    <row r="161" spans="1:7" s="2" customFormat="1" ht="39" x14ac:dyDescent="0.25">
      <c r="A161" s="14">
        <v>144</v>
      </c>
      <c r="B161" s="12" t="s">
        <v>407</v>
      </c>
      <c r="C161" s="9" t="s">
        <v>194</v>
      </c>
      <c r="D161" s="21" t="s">
        <v>54</v>
      </c>
      <c r="E161" s="25" t="s">
        <v>34</v>
      </c>
      <c r="F161" s="20" t="s">
        <v>3</v>
      </c>
      <c r="G161"/>
    </row>
    <row r="162" spans="1:7" s="3" customFormat="1" ht="63.75" x14ac:dyDescent="0.25">
      <c r="A162" s="14">
        <v>145</v>
      </c>
      <c r="B162" s="5" t="s">
        <v>430</v>
      </c>
      <c r="C162" s="9" t="s">
        <v>195</v>
      </c>
      <c r="D162" s="21">
        <v>1</v>
      </c>
      <c r="E162" s="25">
        <v>1</v>
      </c>
      <c r="F162" s="20" t="s">
        <v>2</v>
      </c>
    </row>
    <row r="163" spans="1:7" s="2" customFormat="1" ht="25.5" x14ac:dyDescent="0.25">
      <c r="A163" s="14">
        <v>146</v>
      </c>
      <c r="B163" s="5" t="s">
        <v>408</v>
      </c>
      <c r="C163" s="9" t="s">
        <v>196</v>
      </c>
      <c r="D163" s="21">
        <v>1</v>
      </c>
      <c r="E163" s="25" t="s">
        <v>32</v>
      </c>
      <c r="F163" s="20" t="s">
        <v>2</v>
      </c>
      <c r="G163"/>
    </row>
    <row r="164" spans="1:7" s="2" customFormat="1" ht="25.5" x14ac:dyDescent="0.25">
      <c r="A164" s="14">
        <v>147</v>
      </c>
      <c r="B164" s="5" t="s">
        <v>409</v>
      </c>
      <c r="C164" s="9" t="s">
        <v>197</v>
      </c>
      <c r="D164" s="21">
        <v>1</v>
      </c>
      <c r="E164" s="25">
        <v>1</v>
      </c>
      <c r="F164" s="20" t="s">
        <v>2</v>
      </c>
      <c r="G164"/>
    </row>
    <row r="165" spans="1:7" s="2" customFormat="1" ht="38.25" x14ac:dyDescent="0.25">
      <c r="A165" s="14">
        <v>148</v>
      </c>
      <c r="B165" s="5" t="s">
        <v>465</v>
      </c>
      <c r="C165" s="9" t="s">
        <v>198</v>
      </c>
      <c r="D165" s="21" t="s">
        <v>47</v>
      </c>
      <c r="E165" s="25" t="s">
        <v>74</v>
      </c>
      <c r="F165" s="20" t="s">
        <v>12</v>
      </c>
      <c r="G165"/>
    </row>
    <row r="166" spans="1:7" s="2" customFormat="1" ht="38.25" x14ac:dyDescent="0.25">
      <c r="A166" s="14">
        <v>149</v>
      </c>
      <c r="B166" s="5" t="s">
        <v>410</v>
      </c>
      <c r="C166" s="9" t="s">
        <v>199</v>
      </c>
      <c r="D166" s="21" t="s">
        <v>200</v>
      </c>
      <c r="E166" s="25" t="s">
        <v>85</v>
      </c>
      <c r="F166" s="20" t="s">
        <v>3</v>
      </c>
      <c r="G166"/>
    </row>
    <row r="167" spans="1:7" s="2" customFormat="1" ht="51" x14ac:dyDescent="0.25">
      <c r="A167" s="14">
        <v>150</v>
      </c>
      <c r="B167" s="5" t="s">
        <v>590</v>
      </c>
      <c r="C167" s="9" t="s">
        <v>201</v>
      </c>
      <c r="D167" s="21" t="s">
        <v>42</v>
      </c>
      <c r="E167" s="25" t="s">
        <v>36</v>
      </c>
      <c r="F167" s="20" t="s">
        <v>12</v>
      </c>
      <c r="G167"/>
    </row>
    <row r="168" spans="1:7" s="2" customFormat="1" ht="63.75" x14ac:dyDescent="0.25">
      <c r="A168" s="14">
        <v>151</v>
      </c>
      <c r="B168" s="5" t="s">
        <v>411</v>
      </c>
      <c r="C168" s="9" t="s">
        <v>202</v>
      </c>
      <c r="D168" s="21" t="s">
        <v>33</v>
      </c>
      <c r="E168" s="25" t="s">
        <v>31</v>
      </c>
      <c r="F168" s="20" t="s">
        <v>2</v>
      </c>
      <c r="G168"/>
    </row>
    <row r="169" spans="1:7" s="2" customFormat="1" ht="51" x14ac:dyDescent="0.25">
      <c r="A169" s="14">
        <v>152</v>
      </c>
      <c r="B169" s="12" t="s">
        <v>431</v>
      </c>
      <c r="C169" s="9" t="s">
        <v>203</v>
      </c>
      <c r="D169" s="21" t="s">
        <v>63</v>
      </c>
      <c r="E169" s="25" t="s">
        <v>36</v>
      </c>
      <c r="F169" s="20" t="s">
        <v>2</v>
      </c>
      <c r="G169"/>
    </row>
    <row r="170" spans="1:7" s="2" customFormat="1" ht="51" x14ac:dyDescent="0.25">
      <c r="A170" s="14">
        <v>153</v>
      </c>
      <c r="B170" s="36" t="s">
        <v>494</v>
      </c>
      <c r="C170" s="9" t="s">
        <v>204</v>
      </c>
      <c r="D170" s="21" t="s">
        <v>54</v>
      </c>
      <c r="E170" s="25" t="s">
        <v>48</v>
      </c>
      <c r="F170" s="20" t="s">
        <v>3</v>
      </c>
      <c r="G170"/>
    </row>
    <row r="171" spans="1:7" s="2" customFormat="1" ht="51" x14ac:dyDescent="0.25">
      <c r="A171" s="14">
        <v>154</v>
      </c>
      <c r="B171" s="5" t="s">
        <v>466</v>
      </c>
      <c r="C171" s="9" t="s">
        <v>205</v>
      </c>
      <c r="D171" s="21" t="s">
        <v>42</v>
      </c>
      <c r="E171" s="25" t="s">
        <v>64</v>
      </c>
      <c r="F171" s="20" t="s">
        <v>12</v>
      </c>
      <c r="G171"/>
    </row>
    <row r="172" spans="1:7" s="2" customFormat="1" ht="25.5" x14ac:dyDescent="0.25">
      <c r="A172" s="14">
        <v>155</v>
      </c>
      <c r="B172" s="5" t="s">
        <v>412</v>
      </c>
      <c r="C172" s="9" t="s">
        <v>206</v>
      </c>
      <c r="D172" s="21" t="s">
        <v>35</v>
      </c>
      <c r="E172" s="25" t="s">
        <v>32</v>
      </c>
      <c r="F172" s="20" t="s">
        <v>2</v>
      </c>
      <c r="G172"/>
    </row>
    <row r="173" spans="1:7" s="2" customFormat="1" ht="25.5" x14ac:dyDescent="0.25">
      <c r="A173" s="14">
        <v>156</v>
      </c>
      <c r="B173" s="5" t="s">
        <v>413</v>
      </c>
      <c r="C173" s="9" t="s">
        <v>207</v>
      </c>
      <c r="D173" s="21" t="s">
        <v>153</v>
      </c>
      <c r="E173" s="25" t="s">
        <v>64</v>
      </c>
      <c r="F173" s="20" t="s">
        <v>3</v>
      </c>
      <c r="G173"/>
    </row>
    <row r="174" spans="1:7" s="2" customFormat="1" ht="51" x14ac:dyDescent="0.25">
      <c r="A174" s="14">
        <v>157</v>
      </c>
      <c r="B174" s="5" t="s">
        <v>414</v>
      </c>
      <c r="C174" s="9" t="s">
        <v>208</v>
      </c>
      <c r="D174" s="21" t="s">
        <v>209</v>
      </c>
      <c r="E174" s="25" t="s">
        <v>36</v>
      </c>
      <c r="F174" s="27" t="s">
        <v>3</v>
      </c>
      <c r="G174"/>
    </row>
    <row r="175" spans="1:7" s="2" customFormat="1" ht="39" x14ac:dyDescent="0.25">
      <c r="A175" s="14">
        <v>158</v>
      </c>
      <c r="B175" s="12" t="s">
        <v>495</v>
      </c>
      <c r="C175" s="9" t="s">
        <v>210</v>
      </c>
      <c r="D175" s="21" t="s">
        <v>54</v>
      </c>
      <c r="E175" s="25" t="s">
        <v>60</v>
      </c>
      <c r="F175" s="27" t="s">
        <v>3</v>
      </c>
      <c r="G175"/>
    </row>
    <row r="176" spans="1:7" s="2" customFormat="1" ht="38.25" x14ac:dyDescent="0.25">
      <c r="A176" s="14">
        <v>159</v>
      </c>
      <c r="B176" s="36" t="s">
        <v>496</v>
      </c>
      <c r="C176" s="9" t="s">
        <v>211</v>
      </c>
      <c r="D176" s="21" t="s">
        <v>63</v>
      </c>
      <c r="E176" s="25" t="s">
        <v>36</v>
      </c>
      <c r="F176" s="20" t="s">
        <v>2</v>
      </c>
      <c r="G176"/>
    </row>
    <row r="177" spans="1:7" s="2" customFormat="1" x14ac:dyDescent="0.25">
      <c r="A177" s="14"/>
      <c r="B177" s="5"/>
      <c r="C177" s="9"/>
      <c r="D177" s="22"/>
      <c r="E177" s="22"/>
      <c r="F177" s="23"/>
      <c r="G177"/>
    </row>
    <row r="178" spans="1:7" s="2" customFormat="1" ht="28.5" x14ac:dyDescent="0.25">
      <c r="A178" s="14"/>
      <c r="B178" s="32" t="s">
        <v>233</v>
      </c>
      <c r="C178" s="33" t="s">
        <v>212</v>
      </c>
      <c r="D178" s="34"/>
      <c r="E178" s="34"/>
      <c r="F178" s="35"/>
      <c r="G178"/>
    </row>
    <row r="179" spans="1:7" s="2" customFormat="1" x14ac:dyDescent="0.25">
      <c r="A179" s="14"/>
      <c r="B179" s="12"/>
      <c r="C179" s="9"/>
      <c r="D179" s="22"/>
      <c r="E179" s="22"/>
      <c r="F179" s="23"/>
      <c r="G179"/>
    </row>
    <row r="180" spans="1:7" s="2" customFormat="1" ht="51" x14ac:dyDescent="0.25">
      <c r="A180" s="14">
        <v>160</v>
      </c>
      <c r="B180" s="36" t="s">
        <v>432</v>
      </c>
      <c r="C180" s="9" t="s">
        <v>213</v>
      </c>
      <c r="D180" s="21" t="s">
        <v>30</v>
      </c>
      <c r="E180" s="25" t="s">
        <v>48</v>
      </c>
      <c r="F180" s="20" t="s">
        <v>2</v>
      </c>
      <c r="G180"/>
    </row>
    <row r="181" spans="1:7" s="2" customFormat="1" ht="51" x14ac:dyDescent="0.25">
      <c r="A181" s="14">
        <v>161</v>
      </c>
      <c r="B181" s="5" t="s">
        <v>552</v>
      </c>
      <c r="C181" s="9" t="s">
        <v>214</v>
      </c>
      <c r="D181" s="21" t="s">
        <v>33</v>
      </c>
      <c r="E181" s="25" t="s">
        <v>32</v>
      </c>
      <c r="F181" s="20" t="s">
        <v>2</v>
      </c>
      <c r="G181"/>
    </row>
    <row r="182" spans="1:7" s="2" customFormat="1" ht="76.5" x14ac:dyDescent="0.25">
      <c r="A182" s="14">
        <v>162</v>
      </c>
      <c r="B182" s="5" t="s">
        <v>415</v>
      </c>
      <c r="C182" s="9" t="s">
        <v>215</v>
      </c>
      <c r="D182" s="21">
        <v>1</v>
      </c>
      <c r="E182" s="25" t="s">
        <v>32</v>
      </c>
      <c r="F182" s="20" t="s">
        <v>2</v>
      </c>
      <c r="G182"/>
    </row>
    <row r="183" spans="1:7" s="2" customFormat="1" ht="38.25" x14ac:dyDescent="0.25">
      <c r="A183" s="14">
        <v>163</v>
      </c>
      <c r="B183" s="5" t="s">
        <v>416</v>
      </c>
      <c r="C183" s="9" t="s">
        <v>216</v>
      </c>
      <c r="D183" s="21" t="s">
        <v>30</v>
      </c>
      <c r="E183" s="25" t="s">
        <v>34</v>
      </c>
      <c r="F183" s="20" t="s">
        <v>2</v>
      </c>
      <c r="G183"/>
    </row>
    <row r="184" spans="1:7" s="2" customFormat="1" ht="38.25" x14ac:dyDescent="0.25">
      <c r="A184" s="14">
        <v>164</v>
      </c>
      <c r="B184" s="5" t="s">
        <v>467</v>
      </c>
      <c r="C184" s="9" t="s">
        <v>217</v>
      </c>
      <c r="D184" s="21" t="s">
        <v>33</v>
      </c>
      <c r="E184" s="25" t="s">
        <v>64</v>
      </c>
      <c r="F184" s="27" t="s">
        <v>12</v>
      </c>
      <c r="G184"/>
    </row>
    <row r="185" spans="1:7" s="2" customFormat="1" ht="38.25" x14ac:dyDescent="0.25">
      <c r="A185" s="14">
        <v>165</v>
      </c>
      <c r="B185" s="5" t="s">
        <v>417</v>
      </c>
      <c r="C185" s="9" t="s">
        <v>218</v>
      </c>
      <c r="D185" s="21" t="s">
        <v>44</v>
      </c>
      <c r="E185" s="25" t="s">
        <v>31</v>
      </c>
      <c r="F185" s="20" t="s">
        <v>2</v>
      </c>
      <c r="G185"/>
    </row>
    <row r="186" spans="1:7" s="2" customFormat="1" ht="51" x14ac:dyDescent="0.25">
      <c r="A186" s="14">
        <v>166</v>
      </c>
      <c r="B186" s="5" t="s">
        <v>418</v>
      </c>
      <c r="C186" s="9" t="s">
        <v>219</v>
      </c>
      <c r="D186" s="21" t="s">
        <v>42</v>
      </c>
      <c r="E186" s="25" t="s">
        <v>36</v>
      </c>
      <c r="F186" s="27" t="s">
        <v>12</v>
      </c>
      <c r="G186"/>
    </row>
    <row r="187" spans="1:7" s="2" customFormat="1" x14ac:dyDescent="0.25">
      <c r="A187" s="14"/>
      <c r="B187" s="5"/>
      <c r="C187" s="9"/>
      <c r="D187" s="22"/>
      <c r="E187" s="22"/>
      <c r="F187" s="23"/>
      <c r="G187"/>
    </row>
    <row r="188" spans="1:7" s="2" customFormat="1" ht="30" customHeight="1" x14ac:dyDescent="0.25">
      <c r="A188" s="14"/>
      <c r="B188" s="32" t="s">
        <v>234</v>
      </c>
      <c r="C188" s="33" t="s">
        <v>220</v>
      </c>
      <c r="D188" s="34"/>
      <c r="E188" s="34"/>
      <c r="F188" s="35"/>
      <c r="G188"/>
    </row>
    <row r="189" spans="1:7" s="2" customFormat="1" x14ac:dyDescent="0.25">
      <c r="A189" s="14"/>
      <c r="B189" s="5"/>
      <c r="C189" s="9"/>
      <c r="D189" s="22"/>
      <c r="E189" s="22"/>
      <c r="F189" s="23"/>
      <c r="G189"/>
    </row>
    <row r="190" spans="1:7" s="2" customFormat="1" ht="51" x14ac:dyDescent="0.25">
      <c r="A190" s="14">
        <v>167</v>
      </c>
      <c r="B190" s="5" t="s">
        <v>554</v>
      </c>
      <c r="C190" s="9" t="s">
        <v>221</v>
      </c>
      <c r="D190" s="21" t="s">
        <v>47</v>
      </c>
      <c r="E190" s="25" t="s">
        <v>31</v>
      </c>
      <c r="F190" s="27" t="s">
        <v>12</v>
      </c>
      <c r="G190"/>
    </row>
    <row r="191" spans="1:7" s="2" customFormat="1" ht="38.25" x14ac:dyDescent="0.25">
      <c r="A191" s="14">
        <v>168</v>
      </c>
      <c r="B191" s="5" t="s">
        <v>511</v>
      </c>
      <c r="C191" s="9" t="s">
        <v>222</v>
      </c>
      <c r="D191" s="21">
        <v>1</v>
      </c>
      <c r="E191" s="25">
        <v>1</v>
      </c>
      <c r="F191" s="20" t="s">
        <v>2</v>
      </c>
      <c r="G191"/>
    </row>
    <row r="192" spans="1:7" s="2" customFormat="1" ht="25.5" x14ac:dyDescent="0.25">
      <c r="A192" s="14">
        <v>169</v>
      </c>
      <c r="B192" s="5" t="s">
        <v>419</v>
      </c>
      <c r="C192" s="9" t="s">
        <v>223</v>
      </c>
      <c r="D192" s="21">
        <v>1</v>
      </c>
      <c r="E192" s="25">
        <v>1</v>
      </c>
      <c r="F192" s="20" t="s">
        <v>2</v>
      </c>
      <c r="G192"/>
    </row>
    <row r="193" spans="1:7" s="2" customFormat="1" ht="51" x14ac:dyDescent="0.25">
      <c r="A193" s="14">
        <v>170</v>
      </c>
      <c r="B193" s="5" t="s">
        <v>512</v>
      </c>
      <c r="C193" s="9" t="s">
        <v>224</v>
      </c>
      <c r="D193" s="21" t="s">
        <v>54</v>
      </c>
      <c r="E193" s="25" t="s">
        <v>67</v>
      </c>
      <c r="F193" s="27" t="s">
        <v>3</v>
      </c>
      <c r="G193"/>
    </row>
    <row r="194" spans="1:7" s="2" customFormat="1" ht="64.5" x14ac:dyDescent="0.25">
      <c r="A194" s="14">
        <v>171</v>
      </c>
      <c r="B194" s="12" t="s">
        <v>420</v>
      </c>
      <c r="C194" s="9" t="s">
        <v>225</v>
      </c>
      <c r="D194" s="21" t="s">
        <v>30</v>
      </c>
      <c r="E194" s="25" t="s">
        <v>32</v>
      </c>
      <c r="F194" s="20" t="s">
        <v>2</v>
      </c>
      <c r="G194"/>
    </row>
    <row r="195" spans="1:7" s="2" customFormat="1" ht="51" x14ac:dyDescent="0.25">
      <c r="A195" s="14">
        <v>172</v>
      </c>
      <c r="B195" s="36" t="s">
        <v>421</v>
      </c>
      <c r="C195" s="9" t="s">
        <v>226</v>
      </c>
      <c r="D195" s="21" t="s">
        <v>44</v>
      </c>
      <c r="E195" s="25" t="s">
        <v>55</v>
      </c>
      <c r="F195" s="27" t="s">
        <v>3</v>
      </c>
      <c r="G195"/>
    </row>
    <row r="196" spans="1:7" s="2" customFormat="1" x14ac:dyDescent="0.25">
      <c r="A196" s="14"/>
      <c r="B196" s="5"/>
      <c r="C196" s="9"/>
      <c r="D196" s="22"/>
      <c r="E196" s="22"/>
      <c r="F196" s="23"/>
      <c r="G196"/>
    </row>
    <row r="197" spans="1:7" s="2" customFormat="1" x14ac:dyDescent="0.25">
      <c r="A197" s="14"/>
      <c r="B197" s="5"/>
      <c r="C197" s="9"/>
      <c r="D197" s="22"/>
      <c r="E197" s="22"/>
      <c r="F197" s="23"/>
      <c r="G197"/>
    </row>
    <row r="198" spans="1:7" s="2" customFormat="1" ht="30" customHeight="1" x14ac:dyDescent="0.25">
      <c r="A198" s="14"/>
      <c r="B198" s="108" t="s">
        <v>14</v>
      </c>
      <c r="C198" s="41"/>
      <c r="D198" s="110" t="s">
        <v>5</v>
      </c>
      <c r="E198" s="110" t="s">
        <v>6</v>
      </c>
      <c r="F198" s="109"/>
      <c r="G198" s="10"/>
    </row>
    <row r="199" spans="1:7" s="2" customFormat="1" x14ac:dyDescent="0.25">
      <c r="A199" s="14"/>
      <c r="B199" s="1"/>
      <c r="C199" s="9" t="s">
        <v>15</v>
      </c>
      <c r="D199" s="106">
        <f>COUNTIF(D4:D195, "&lt;70.0%")</f>
        <v>0</v>
      </c>
      <c r="E199" s="106">
        <f>COUNTIF(E4:E195, "&lt;70.0%")</f>
        <v>0</v>
      </c>
      <c r="F199" s="23"/>
      <c r="G199" s="10"/>
    </row>
    <row r="200" spans="1:7" s="2" customFormat="1" x14ac:dyDescent="0.25">
      <c r="A200" s="15"/>
      <c r="B200" s="1"/>
      <c r="C200" s="9" t="s">
        <v>16</v>
      </c>
      <c r="D200" s="111">
        <f>COUNTIF(D4:D195, "&gt;79.0%")</f>
        <v>24</v>
      </c>
      <c r="E200" s="111">
        <f>COUNTIF(E4:E195, "&gt;79.0%")</f>
        <v>31</v>
      </c>
      <c r="F200" s="23"/>
      <c r="G200" s="10"/>
    </row>
    <row r="201" spans="1:7" s="2" customFormat="1" x14ac:dyDescent="0.25">
      <c r="A201" s="14"/>
      <c r="B201" s="1"/>
      <c r="C201" s="112" t="s">
        <v>17</v>
      </c>
      <c r="D201" s="113">
        <f>172-(D199+D200)</f>
        <v>148</v>
      </c>
      <c r="E201" s="113">
        <f>172-(E199+E200)</f>
        <v>141</v>
      </c>
      <c r="F201" s="28"/>
      <c r="G201" s="10"/>
    </row>
    <row r="202" spans="1:7" s="2" customFormat="1" x14ac:dyDescent="0.25">
      <c r="A202" s="14"/>
      <c r="B202" s="1"/>
      <c r="C202" s="9" t="s">
        <v>18</v>
      </c>
      <c r="D202" s="23">
        <v>172</v>
      </c>
      <c r="E202" s="23">
        <v>172</v>
      </c>
      <c r="G202" s="10"/>
    </row>
    <row r="203" spans="1:7" s="2" customFormat="1" x14ac:dyDescent="0.25">
      <c r="A203" s="14"/>
      <c r="B203" s="1"/>
      <c r="C203" s="9"/>
      <c r="D203" s="107"/>
      <c r="E203" s="107"/>
      <c r="F203" s="11"/>
      <c r="G203" s="10"/>
    </row>
    <row r="204" spans="1:7" s="2" customFormat="1" x14ac:dyDescent="0.25">
      <c r="A204" s="14"/>
      <c r="C204" s="9"/>
      <c r="D204" s="11"/>
      <c r="E204" s="11"/>
      <c r="F204" s="11"/>
      <c r="G204" s="10"/>
    </row>
    <row r="205" spans="1:7" s="2" customFormat="1" x14ac:dyDescent="0.25">
      <c r="A205" s="14"/>
      <c r="B205" s="5"/>
      <c r="C205" s="9"/>
      <c r="D205" s="22"/>
      <c r="E205" s="22"/>
      <c r="F205" s="23"/>
      <c r="G205" s="10"/>
    </row>
    <row r="206" spans="1:7" s="2" customFormat="1" x14ac:dyDescent="0.25">
      <c r="A206" s="14"/>
      <c r="B206" s="6"/>
      <c r="C206" s="9"/>
      <c r="D206" s="22"/>
      <c r="E206" s="22"/>
      <c r="F206" s="23"/>
      <c r="G206" s="10"/>
    </row>
    <row r="207" spans="1:7" s="2" customFormat="1" x14ac:dyDescent="0.25">
      <c r="A207" s="14"/>
      <c r="B207" s="5"/>
      <c r="C207" s="9"/>
      <c r="D207" s="22"/>
      <c r="E207" s="22"/>
      <c r="F207" s="23"/>
      <c r="G207"/>
    </row>
    <row r="208" spans="1:7" s="2" customFormat="1" x14ac:dyDescent="0.25">
      <c r="A208" s="14"/>
      <c r="B208" s="8"/>
      <c r="C208" s="9"/>
      <c r="D208" s="22"/>
      <c r="E208" s="22"/>
      <c r="F208" s="11"/>
      <c r="G208"/>
    </row>
    <row r="209" spans="1:7" s="2" customFormat="1" x14ac:dyDescent="0.25">
      <c r="A209" s="14"/>
      <c r="B209" s="37"/>
      <c r="C209" s="9"/>
      <c r="D209" s="22"/>
      <c r="E209" s="22"/>
      <c r="F209" s="11"/>
      <c r="G209"/>
    </row>
    <row r="210" spans="1:7" s="2" customFormat="1" x14ac:dyDescent="0.25">
      <c r="A210" s="14"/>
      <c r="B210" s="8"/>
      <c r="C210" s="9"/>
      <c r="D210" s="29"/>
      <c r="E210" s="29"/>
      <c r="F210" s="23"/>
      <c r="G210"/>
    </row>
    <row r="211" spans="1:7" s="2" customFormat="1" x14ac:dyDescent="0.25">
      <c r="A211" s="14"/>
      <c r="B211" s="8"/>
      <c r="C211" s="9"/>
      <c r="D211" s="29"/>
      <c r="E211" s="29"/>
      <c r="F211" s="23"/>
      <c r="G211"/>
    </row>
    <row r="212" spans="1:7" s="2" customFormat="1" x14ac:dyDescent="0.25">
      <c r="A212" s="14"/>
      <c r="B212" s="8"/>
      <c r="C212" s="9"/>
      <c r="D212" s="29"/>
      <c r="E212" s="29"/>
      <c r="F212" s="28"/>
      <c r="G212"/>
    </row>
    <row r="213" spans="1:7" s="2" customFormat="1" x14ac:dyDescent="0.25">
      <c r="A213" s="14"/>
      <c r="B213" s="8"/>
      <c r="C213" s="9"/>
      <c r="D213" s="29"/>
      <c r="E213" s="29"/>
      <c r="F213" s="23"/>
      <c r="G213"/>
    </row>
    <row r="214" spans="1:7" s="2" customFormat="1" x14ac:dyDescent="0.25">
      <c r="A214" s="14"/>
      <c r="B214" s="8"/>
      <c r="C214" s="9"/>
      <c r="D214" s="29"/>
      <c r="E214" s="29"/>
      <c r="F214" s="11"/>
      <c r="G214"/>
    </row>
    <row r="215" spans="1:7" s="2" customFormat="1" x14ac:dyDescent="0.25">
      <c r="A215" s="15"/>
      <c r="B215" s="12"/>
      <c r="C215" s="12"/>
      <c r="D215" s="11"/>
      <c r="E215" s="11"/>
      <c r="F215" s="11"/>
      <c r="G215"/>
    </row>
    <row r="216" spans="1:7" s="2" customFormat="1" x14ac:dyDescent="0.25">
      <c r="A216" s="15"/>
      <c r="B216" s="12"/>
      <c r="C216" s="12"/>
      <c r="D216" s="11"/>
      <c r="E216" s="11"/>
      <c r="F216" s="11"/>
      <c r="G216"/>
    </row>
    <row r="217" spans="1:7" s="2" customFormat="1" x14ac:dyDescent="0.25">
      <c r="A217" s="15"/>
      <c r="B217" s="12"/>
      <c r="C217" s="12"/>
      <c r="D217" s="11"/>
      <c r="E217" s="11"/>
      <c r="F217" s="11"/>
      <c r="G217"/>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16F665-FE2A-3546-AD73-0C3A3636F0D7}">
  <dimension ref="A1:F96"/>
  <sheetViews>
    <sheetView zoomScaleNormal="100" workbookViewId="0"/>
  </sheetViews>
  <sheetFormatPr defaultColWidth="10.875" defaultRowHeight="48" customHeight="1" x14ac:dyDescent="0.25"/>
  <cols>
    <col min="1" max="1" width="10.375" style="5" customWidth="1"/>
    <col min="2" max="3" width="45.125" style="5" customWidth="1"/>
    <col min="4" max="6" width="13.375" style="5" customWidth="1"/>
    <col min="7" max="16384" width="10.875" style="5"/>
  </cols>
  <sheetData>
    <row r="1" spans="1:6" ht="48" customHeight="1" x14ac:dyDescent="0.25">
      <c r="A1" s="127" t="s">
        <v>619</v>
      </c>
    </row>
    <row r="2" spans="1:6" ht="72.95" customHeight="1" x14ac:dyDescent="0.25">
      <c r="A2" s="48" t="s">
        <v>0</v>
      </c>
      <c r="B2" s="114" t="s">
        <v>9</v>
      </c>
      <c r="C2" s="114" t="s">
        <v>8</v>
      </c>
      <c r="D2" s="115" t="s">
        <v>13</v>
      </c>
      <c r="E2" s="115" t="s">
        <v>320</v>
      </c>
      <c r="F2" s="114" t="s">
        <v>10</v>
      </c>
    </row>
    <row r="3" spans="1:6" ht="48" customHeight="1" x14ac:dyDescent="0.25">
      <c r="A3" s="44"/>
      <c r="B3" s="44"/>
      <c r="C3" s="45"/>
      <c r="D3" s="116"/>
      <c r="E3" s="46"/>
      <c r="F3" s="46"/>
    </row>
    <row r="4" spans="1:6" ht="48" customHeight="1" x14ac:dyDescent="0.25">
      <c r="A4" s="53"/>
      <c r="B4" s="117" t="s">
        <v>227</v>
      </c>
      <c r="C4" s="117" t="s">
        <v>20</v>
      </c>
      <c r="D4" s="41"/>
      <c r="E4" s="41"/>
      <c r="F4" s="41"/>
    </row>
    <row r="5" spans="1:6" ht="48" customHeight="1" x14ac:dyDescent="0.25">
      <c r="A5" s="54">
        <v>1001</v>
      </c>
      <c r="B5" s="54" t="s">
        <v>433</v>
      </c>
      <c r="C5" s="9" t="s">
        <v>235</v>
      </c>
      <c r="D5" s="43" t="s">
        <v>236</v>
      </c>
      <c r="E5" s="118" t="s">
        <v>236</v>
      </c>
      <c r="F5" s="43" t="s">
        <v>3</v>
      </c>
    </row>
    <row r="6" spans="1:6" ht="48" customHeight="1" x14ac:dyDescent="0.25">
      <c r="A6" s="54">
        <v>1002</v>
      </c>
      <c r="B6" s="54" t="s">
        <v>555</v>
      </c>
      <c r="C6" s="9" t="s">
        <v>237</v>
      </c>
      <c r="D6" s="43">
        <v>1</v>
      </c>
      <c r="E6" s="118" t="s">
        <v>238</v>
      </c>
      <c r="F6" s="43" t="s">
        <v>2</v>
      </c>
    </row>
    <row r="7" spans="1:6" ht="48" customHeight="1" x14ac:dyDescent="0.25">
      <c r="A7" s="54">
        <v>1003</v>
      </c>
      <c r="B7" s="54" t="s">
        <v>556</v>
      </c>
      <c r="C7" s="9" t="s">
        <v>239</v>
      </c>
      <c r="D7" s="43" t="s">
        <v>240</v>
      </c>
      <c r="E7" s="118" t="s">
        <v>241</v>
      </c>
      <c r="F7" s="43" t="s">
        <v>2</v>
      </c>
    </row>
    <row r="8" spans="1:6" ht="48" customHeight="1" x14ac:dyDescent="0.25">
      <c r="A8" s="54" t="s">
        <v>242</v>
      </c>
      <c r="B8" s="54" t="s">
        <v>470</v>
      </c>
      <c r="C8" s="9" t="s">
        <v>243</v>
      </c>
      <c r="D8" s="43" t="s">
        <v>244</v>
      </c>
      <c r="E8" s="118" t="s">
        <v>244</v>
      </c>
      <c r="F8" s="43" t="s">
        <v>3</v>
      </c>
    </row>
    <row r="9" spans="1:6" ht="48" customHeight="1" x14ac:dyDescent="0.25">
      <c r="A9" s="54"/>
      <c r="B9" s="54"/>
      <c r="D9" s="43"/>
      <c r="E9" s="118"/>
      <c r="F9" s="43"/>
    </row>
    <row r="10" spans="1:6" ht="48" customHeight="1" x14ac:dyDescent="0.25">
      <c r="A10" s="53"/>
      <c r="B10" s="117" t="s">
        <v>228</v>
      </c>
      <c r="C10" s="117" t="s">
        <v>38</v>
      </c>
      <c r="D10" s="41"/>
      <c r="E10" s="41"/>
      <c r="F10" s="41"/>
    </row>
    <row r="11" spans="1:6" ht="48" customHeight="1" x14ac:dyDescent="0.25">
      <c r="A11" s="54">
        <v>9</v>
      </c>
      <c r="B11" s="54" t="s">
        <v>434</v>
      </c>
      <c r="C11" s="9" t="s">
        <v>41</v>
      </c>
      <c r="D11" s="43" t="s">
        <v>241</v>
      </c>
      <c r="E11" s="118" t="s">
        <v>245</v>
      </c>
      <c r="F11" s="43" t="s">
        <v>2</v>
      </c>
    </row>
    <row r="12" spans="1:6" ht="48" customHeight="1" x14ac:dyDescent="0.25">
      <c r="A12" s="54">
        <v>12</v>
      </c>
      <c r="B12" s="54" t="s">
        <v>328</v>
      </c>
      <c r="C12" s="9" t="s">
        <v>46</v>
      </c>
      <c r="D12" s="43" t="s">
        <v>246</v>
      </c>
      <c r="E12" s="118" t="s">
        <v>241</v>
      </c>
      <c r="F12" s="43" t="s">
        <v>2</v>
      </c>
    </row>
    <row r="13" spans="1:6" ht="48" customHeight="1" x14ac:dyDescent="0.25">
      <c r="A13" s="54">
        <v>14</v>
      </c>
      <c r="B13" s="54" t="s">
        <v>471</v>
      </c>
      <c r="C13" s="9" t="s">
        <v>247</v>
      </c>
      <c r="D13" s="43" t="s">
        <v>241</v>
      </c>
      <c r="E13" s="118" t="s">
        <v>246</v>
      </c>
      <c r="F13" s="43" t="s">
        <v>2</v>
      </c>
    </row>
    <row r="14" spans="1:6" ht="48" customHeight="1" x14ac:dyDescent="0.25">
      <c r="A14" s="54" t="s">
        <v>248</v>
      </c>
      <c r="B14" s="54" t="s">
        <v>435</v>
      </c>
      <c r="C14" s="9" t="s">
        <v>58</v>
      </c>
      <c r="D14" s="43">
        <v>1</v>
      </c>
      <c r="E14" s="118" t="s">
        <v>238</v>
      </c>
      <c r="F14" s="43" t="s">
        <v>2</v>
      </c>
    </row>
    <row r="15" spans="1:6" ht="48" customHeight="1" x14ac:dyDescent="0.25">
      <c r="A15" s="54" t="s">
        <v>249</v>
      </c>
      <c r="B15" s="54" t="s">
        <v>335</v>
      </c>
      <c r="C15" s="9" t="s">
        <v>59</v>
      </c>
      <c r="D15" s="43" t="s">
        <v>250</v>
      </c>
      <c r="E15" s="118" t="s">
        <v>251</v>
      </c>
      <c r="F15" s="43" t="s">
        <v>3</v>
      </c>
    </row>
    <row r="16" spans="1:6" ht="48" customHeight="1" x14ac:dyDescent="0.25">
      <c r="A16" s="54">
        <v>22</v>
      </c>
      <c r="B16" s="54" t="s">
        <v>337</v>
      </c>
      <c r="C16" s="9" t="s">
        <v>62</v>
      </c>
      <c r="D16" s="43" t="s">
        <v>250</v>
      </c>
      <c r="E16" s="118" t="s">
        <v>241</v>
      </c>
      <c r="F16" s="43" t="s">
        <v>2</v>
      </c>
    </row>
    <row r="17" spans="1:6" ht="48" customHeight="1" x14ac:dyDescent="0.25">
      <c r="A17" s="54">
        <v>28</v>
      </c>
      <c r="B17" s="54" t="s">
        <v>557</v>
      </c>
      <c r="C17" s="9" t="s">
        <v>73</v>
      </c>
      <c r="D17" s="43" t="s">
        <v>236</v>
      </c>
      <c r="E17" s="118" t="s">
        <v>245</v>
      </c>
      <c r="F17" s="43" t="s">
        <v>2</v>
      </c>
    </row>
    <row r="18" spans="1:6" ht="48" customHeight="1" x14ac:dyDescent="0.25">
      <c r="A18" s="55">
        <v>2001</v>
      </c>
      <c r="B18" s="55" t="s">
        <v>558</v>
      </c>
      <c r="C18" s="50" t="s">
        <v>252</v>
      </c>
      <c r="D18" s="43" t="s">
        <v>238</v>
      </c>
      <c r="E18" s="118" t="s">
        <v>241</v>
      </c>
      <c r="F18" s="43" t="s">
        <v>2</v>
      </c>
    </row>
    <row r="19" spans="1:6" ht="48" customHeight="1" x14ac:dyDescent="0.25">
      <c r="A19" s="54">
        <f>A18+1</f>
        <v>2002</v>
      </c>
      <c r="B19" s="54" t="s">
        <v>559</v>
      </c>
      <c r="C19" s="9" t="s">
        <v>253</v>
      </c>
      <c r="D19" s="43" t="s">
        <v>250</v>
      </c>
      <c r="E19" s="118">
        <v>0.75</v>
      </c>
      <c r="F19" s="43" t="s">
        <v>2</v>
      </c>
    </row>
    <row r="20" spans="1:6" ht="48" customHeight="1" x14ac:dyDescent="0.25">
      <c r="A20" s="54">
        <f t="shared" ref="A20:A23" si="0">A19+1</f>
        <v>2003</v>
      </c>
      <c r="B20" s="54" t="s">
        <v>560</v>
      </c>
      <c r="C20" s="9" t="s">
        <v>254</v>
      </c>
      <c r="D20" s="43" t="s">
        <v>240</v>
      </c>
      <c r="E20" s="118" t="s">
        <v>250</v>
      </c>
      <c r="F20" s="43" t="s">
        <v>2</v>
      </c>
    </row>
    <row r="21" spans="1:6" ht="48" customHeight="1" x14ac:dyDescent="0.25">
      <c r="A21" s="54">
        <f t="shared" si="0"/>
        <v>2004</v>
      </c>
      <c r="B21" s="54" t="s">
        <v>436</v>
      </c>
      <c r="C21" s="9" t="s">
        <v>255</v>
      </c>
      <c r="D21" s="43" t="s">
        <v>238</v>
      </c>
      <c r="E21" s="118" t="s">
        <v>245</v>
      </c>
      <c r="F21" s="43" t="s">
        <v>2</v>
      </c>
    </row>
    <row r="22" spans="1:6" ht="48" customHeight="1" x14ac:dyDescent="0.25">
      <c r="A22" s="54">
        <f t="shared" si="0"/>
        <v>2005</v>
      </c>
      <c r="B22" s="54" t="s">
        <v>437</v>
      </c>
      <c r="C22" s="9" t="s">
        <v>256</v>
      </c>
      <c r="D22" s="43" t="s">
        <v>257</v>
      </c>
      <c r="E22" s="118" t="s">
        <v>238</v>
      </c>
      <c r="F22" s="43" t="s">
        <v>3</v>
      </c>
    </row>
    <row r="23" spans="1:6" ht="48" customHeight="1" x14ac:dyDescent="0.25">
      <c r="A23" s="54">
        <f t="shared" si="0"/>
        <v>2006</v>
      </c>
      <c r="B23" s="54" t="s">
        <v>561</v>
      </c>
      <c r="C23" s="9" t="s">
        <v>258</v>
      </c>
      <c r="D23" s="43" t="s">
        <v>241</v>
      </c>
      <c r="E23" s="118" t="s">
        <v>250</v>
      </c>
      <c r="F23" s="43" t="s">
        <v>2</v>
      </c>
    </row>
    <row r="24" spans="1:6" ht="48" customHeight="1" x14ac:dyDescent="0.25">
      <c r="C24" s="51"/>
      <c r="D24" s="43"/>
      <c r="E24" s="118"/>
      <c r="F24" s="43"/>
    </row>
    <row r="25" spans="1:6" ht="48" customHeight="1" x14ac:dyDescent="0.25">
      <c r="A25" s="53"/>
      <c r="B25" s="117" t="s">
        <v>229</v>
      </c>
      <c r="C25" s="117" t="s">
        <v>78</v>
      </c>
      <c r="D25" s="41"/>
      <c r="E25" s="41"/>
      <c r="F25" s="41"/>
    </row>
    <row r="26" spans="1:6" ht="48" customHeight="1" x14ac:dyDescent="0.25">
      <c r="A26" s="54">
        <v>42</v>
      </c>
      <c r="B26" s="54" t="s">
        <v>348</v>
      </c>
      <c r="C26" s="9" t="s">
        <v>90</v>
      </c>
      <c r="D26" s="43" t="s">
        <v>241</v>
      </c>
      <c r="E26" s="118" t="s">
        <v>245</v>
      </c>
      <c r="F26" s="43" t="s">
        <v>2</v>
      </c>
    </row>
    <row r="27" spans="1:6" ht="48" customHeight="1" x14ac:dyDescent="0.25">
      <c r="A27" s="54" t="s">
        <v>259</v>
      </c>
      <c r="B27" s="54" t="s">
        <v>438</v>
      </c>
      <c r="C27" s="9" t="s">
        <v>93</v>
      </c>
      <c r="D27" s="43" t="s">
        <v>238</v>
      </c>
      <c r="E27" s="118" t="s">
        <v>260</v>
      </c>
      <c r="F27" s="43" t="s">
        <v>3</v>
      </c>
    </row>
    <row r="28" spans="1:6" ht="48" customHeight="1" x14ac:dyDescent="0.25">
      <c r="A28" s="54" t="s">
        <v>261</v>
      </c>
      <c r="B28" s="54" t="s">
        <v>439</v>
      </c>
      <c r="C28" s="9" t="s">
        <v>94</v>
      </c>
      <c r="D28" s="43" t="s">
        <v>246</v>
      </c>
      <c r="E28" s="118" t="s">
        <v>262</v>
      </c>
      <c r="F28" s="43" t="s">
        <v>3</v>
      </c>
    </row>
    <row r="29" spans="1:6" ht="48" customHeight="1" x14ac:dyDescent="0.25">
      <c r="A29" s="54">
        <v>50</v>
      </c>
      <c r="B29" s="54" t="s">
        <v>534</v>
      </c>
      <c r="C29" s="9" t="s">
        <v>100</v>
      </c>
      <c r="D29" s="43" t="s">
        <v>250</v>
      </c>
      <c r="E29" s="118" t="s">
        <v>238</v>
      </c>
      <c r="F29" s="43" t="s">
        <v>2</v>
      </c>
    </row>
    <row r="30" spans="1:6" ht="48" customHeight="1" x14ac:dyDescent="0.25">
      <c r="A30" s="54">
        <v>54</v>
      </c>
      <c r="B30" s="54" t="s">
        <v>358</v>
      </c>
      <c r="C30" s="9" t="s">
        <v>104</v>
      </c>
      <c r="D30" s="43" t="s">
        <v>236</v>
      </c>
      <c r="E30" s="118" t="s">
        <v>236</v>
      </c>
      <c r="F30" s="43" t="s">
        <v>3</v>
      </c>
    </row>
    <row r="31" spans="1:6" ht="48" customHeight="1" x14ac:dyDescent="0.25">
      <c r="A31" s="54">
        <v>55</v>
      </c>
      <c r="B31" s="54" t="s">
        <v>468</v>
      </c>
      <c r="C31" s="9" t="s">
        <v>108</v>
      </c>
      <c r="D31" s="43" t="s">
        <v>250</v>
      </c>
      <c r="E31" s="118" t="s">
        <v>251</v>
      </c>
      <c r="F31" s="43" t="s">
        <v>3</v>
      </c>
    </row>
    <row r="32" spans="1:6" ht="48" customHeight="1" x14ac:dyDescent="0.25">
      <c r="A32" s="56">
        <v>60</v>
      </c>
      <c r="B32" s="56" t="s">
        <v>368</v>
      </c>
      <c r="C32" s="52" t="s">
        <v>121</v>
      </c>
      <c r="D32" s="43" t="s">
        <v>251</v>
      </c>
      <c r="E32" s="118" t="s">
        <v>251</v>
      </c>
      <c r="F32" s="43" t="s">
        <v>3</v>
      </c>
    </row>
    <row r="33" spans="1:6" ht="48" customHeight="1" x14ac:dyDescent="0.25">
      <c r="A33" s="54">
        <v>3001</v>
      </c>
      <c r="B33" s="54" t="s">
        <v>562</v>
      </c>
      <c r="C33" s="9" t="s">
        <v>263</v>
      </c>
      <c r="D33" s="43" t="s">
        <v>241</v>
      </c>
      <c r="E33" s="118" t="s">
        <v>246</v>
      </c>
      <c r="F33" s="43" t="s">
        <v>2</v>
      </c>
    </row>
    <row r="34" spans="1:6" ht="48" customHeight="1" x14ac:dyDescent="0.25">
      <c r="A34" s="54">
        <f>A33+1</f>
        <v>3002</v>
      </c>
      <c r="B34" s="54" t="s">
        <v>440</v>
      </c>
      <c r="C34" s="9" t="s">
        <v>264</v>
      </c>
      <c r="D34" s="43" t="s">
        <v>250</v>
      </c>
      <c r="E34" s="118" t="s">
        <v>241</v>
      </c>
      <c r="F34" s="43" t="s">
        <v>2</v>
      </c>
    </row>
    <row r="35" spans="1:6" ht="48" customHeight="1" x14ac:dyDescent="0.25">
      <c r="A35" s="54">
        <f t="shared" ref="A35:A50" si="1">A34+1</f>
        <v>3003</v>
      </c>
      <c r="B35" s="54" t="s">
        <v>441</v>
      </c>
      <c r="C35" s="9" t="s">
        <v>265</v>
      </c>
      <c r="D35" s="43" t="s">
        <v>251</v>
      </c>
      <c r="E35" s="118" t="s">
        <v>266</v>
      </c>
      <c r="F35" s="43" t="s">
        <v>3</v>
      </c>
    </row>
    <row r="36" spans="1:6" ht="48" customHeight="1" x14ac:dyDescent="0.25">
      <c r="A36" s="54">
        <f t="shared" si="1"/>
        <v>3004</v>
      </c>
      <c r="B36" s="54" t="s">
        <v>563</v>
      </c>
      <c r="C36" s="9" t="s">
        <v>267</v>
      </c>
      <c r="D36" s="43" t="s">
        <v>245</v>
      </c>
      <c r="E36" s="118" t="s">
        <v>236</v>
      </c>
      <c r="F36" s="43" t="s">
        <v>2</v>
      </c>
    </row>
    <row r="37" spans="1:6" ht="48" customHeight="1" x14ac:dyDescent="0.25">
      <c r="A37" s="54">
        <f t="shared" si="1"/>
        <v>3005</v>
      </c>
      <c r="B37" s="54" t="s">
        <v>442</v>
      </c>
      <c r="C37" s="9" t="s">
        <v>268</v>
      </c>
      <c r="D37" s="43" t="s">
        <v>251</v>
      </c>
      <c r="E37" s="118" t="s">
        <v>269</v>
      </c>
      <c r="F37" s="43" t="s">
        <v>3</v>
      </c>
    </row>
    <row r="38" spans="1:6" ht="48" customHeight="1" x14ac:dyDescent="0.25">
      <c r="A38" s="54">
        <f t="shared" si="1"/>
        <v>3006</v>
      </c>
      <c r="B38" s="54" t="s">
        <v>564</v>
      </c>
      <c r="C38" s="9" t="s">
        <v>270</v>
      </c>
      <c r="D38" s="43" t="s">
        <v>244</v>
      </c>
      <c r="E38" s="118" t="s">
        <v>244</v>
      </c>
      <c r="F38" s="43" t="s">
        <v>3</v>
      </c>
    </row>
    <row r="39" spans="1:6" ht="48" customHeight="1" x14ac:dyDescent="0.25">
      <c r="A39" s="54">
        <f t="shared" si="1"/>
        <v>3007</v>
      </c>
      <c r="B39" s="54" t="s">
        <v>565</v>
      </c>
      <c r="C39" s="9" t="s">
        <v>271</v>
      </c>
      <c r="D39" s="43" t="s">
        <v>238</v>
      </c>
      <c r="E39" s="118" t="s">
        <v>246</v>
      </c>
      <c r="F39" s="43" t="s">
        <v>2</v>
      </c>
    </row>
    <row r="40" spans="1:6" ht="48" customHeight="1" x14ac:dyDescent="0.25">
      <c r="A40" s="54">
        <f t="shared" si="1"/>
        <v>3008</v>
      </c>
      <c r="B40" s="54" t="s">
        <v>443</v>
      </c>
      <c r="C40" s="9" t="s">
        <v>272</v>
      </c>
      <c r="D40" s="43" t="s">
        <v>250</v>
      </c>
      <c r="E40" s="118" t="s">
        <v>241</v>
      </c>
      <c r="F40" s="43" t="s">
        <v>2</v>
      </c>
    </row>
    <row r="41" spans="1:6" ht="48" customHeight="1" x14ac:dyDescent="0.25">
      <c r="A41" s="54">
        <f t="shared" si="1"/>
        <v>3009</v>
      </c>
      <c r="B41" s="54" t="s">
        <v>444</v>
      </c>
      <c r="C41" s="9" t="s">
        <v>273</v>
      </c>
      <c r="D41" s="43" t="s">
        <v>241</v>
      </c>
      <c r="E41" s="118" t="s">
        <v>240</v>
      </c>
      <c r="F41" s="43" t="s">
        <v>2</v>
      </c>
    </row>
    <row r="42" spans="1:6" ht="48" customHeight="1" x14ac:dyDescent="0.25">
      <c r="A42" s="54">
        <f t="shared" si="1"/>
        <v>3010</v>
      </c>
      <c r="B42" s="54" t="s">
        <v>566</v>
      </c>
      <c r="C42" s="9" t="s">
        <v>274</v>
      </c>
      <c r="D42" s="43" t="s">
        <v>241</v>
      </c>
      <c r="E42" s="118" t="s">
        <v>250</v>
      </c>
      <c r="F42" s="43" t="s">
        <v>2</v>
      </c>
    </row>
    <row r="43" spans="1:6" ht="48" customHeight="1" x14ac:dyDescent="0.25">
      <c r="A43" s="54">
        <f t="shared" si="1"/>
        <v>3011</v>
      </c>
      <c r="B43" s="54" t="s">
        <v>567</v>
      </c>
      <c r="C43" s="9" t="s">
        <v>275</v>
      </c>
      <c r="D43" s="43" t="s">
        <v>241</v>
      </c>
      <c r="E43" s="118" t="s">
        <v>241</v>
      </c>
      <c r="F43" s="43" t="s">
        <v>2</v>
      </c>
    </row>
    <row r="44" spans="1:6" ht="48" customHeight="1" x14ac:dyDescent="0.25">
      <c r="A44" s="54">
        <f t="shared" si="1"/>
        <v>3012</v>
      </c>
      <c r="B44" s="54" t="s">
        <v>568</v>
      </c>
      <c r="C44" s="9" t="s">
        <v>276</v>
      </c>
      <c r="D44" s="43">
        <v>1</v>
      </c>
      <c r="E44" s="118" t="s">
        <v>246</v>
      </c>
      <c r="F44" s="43" t="s">
        <v>2</v>
      </c>
    </row>
    <row r="45" spans="1:6" ht="48" customHeight="1" x14ac:dyDescent="0.25">
      <c r="A45" s="54">
        <f t="shared" si="1"/>
        <v>3013</v>
      </c>
      <c r="B45" s="54" t="s">
        <v>569</v>
      </c>
      <c r="C45" s="9" t="s">
        <v>277</v>
      </c>
      <c r="D45" s="43" t="s">
        <v>250</v>
      </c>
      <c r="E45" s="118" t="s">
        <v>250</v>
      </c>
      <c r="F45" s="43" t="s">
        <v>2</v>
      </c>
    </row>
    <row r="46" spans="1:6" ht="48" customHeight="1" x14ac:dyDescent="0.25">
      <c r="A46" s="54">
        <f t="shared" si="1"/>
        <v>3014</v>
      </c>
      <c r="B46" s="54" t="s">
        <v>570</v>
      </c>
      <c r="C46" s="9" t="s">
        <v>278</v>
      </c>
      <c r="D46" s="43" t="s">
        <v>238</v>
      </c>
      <c r="E46" s="118" t="s">
        <v>246</v>
      </c>
      <c r="F46" s="43" t="s">
        <v>2</v>
      </c>
    </row>
    <row r="47" spans="1:6" ht="48" customHeight="1" x14ac:dyDescent="0.25">
      <c r="A47" s="54">
        <f t="shared" si="1"/>
        <v>3015</v>
      </c>
      <c r="B47" s="54" t="s">
        <v>445</v>
      </c>
      <c r="C47" s="9" t="s">
        <v>279</v>
      </c>
      <c r="D47" s="43" t="s">
        <v>238</v>
      </c>
      <c r="E47" s="118" t="s">
        <v>238</v>
      </c>
      <c r="F47" s="43" t="s">
        <v>2</v>
      </c>
    </row>
    <row r="48" spans="1:6" ht="48" customHeight="1" x14ac:dyDescent="0.25">
      <c r="A48" s="54">
        <f t="shared" si="1"/>
        <v>3016</v>
      </c>
      <c r="B48" s="54" t="s">
        <v>446</v>
      </c>
      <c r="C48" s="9" t="s">
        <v>280</v>
      </c>
      <c r="D48" s="43" t="s">
        <v>246</v>
      </c>
      <c r="E48" s="118" t="s">
        <v>241</v>
      </c>
      <c r="F48" s="43" t="s">
        <v>2</v>
      </c>
    </row>
    <row r="49" spans="1:6" ht="48" customHeight="1" x14ac:dyDescent="0.25">
      <c r="A49" s="54">
        <f t="shared" si="1"/>
        <v>3017</v>
      </c>
      <c r="B49" s="54" t="s">
        <v>609</v>
      </c>
      <c r="C49" s="9" t="s">
        <v>281</v>
      </c>
      <c r="D49" s="43" t="s">
        <v>236</v>
      </c>
      <c r="E49" s="118" t="s">
        <v>238</v>
      </c>
      <c r="F49" s="43" t="s">
        <v>2</v>
      </c>
    </row>
    <row r="50" spans="1:6" ht="48" customHeight="1" x14ac:dyDescent="0.25">
      <c r="A50" s="54">
        <f t="shared" si="1"/>
        <v>3018</v>
      </c>
      <c r="B50" s="54" t="s">
        <v>447</v>
      </c>
      <c r="C50" s="9" t="s">
        <v>282</v>
      </c>
      <c r="D50" s="43" t="s">
        <v>250</v>
      </c>
      <c r="E50" s="118" t="s">
        <v>238</v>
      </c>
      <c r="F50" s="43" t="s">
        <v>2</v>
      </c>
    </row>
    <row r="51" spans="1:6" ht="48" customHeight="1" x14ac:dyDescent="0.25">
      <c r="A51" s="54"/>
      <c r="B51" s="54"/>
      <c r="C51" s="9"/>
      <c r="D51" s="43"/>
      <c r="E51" s="118"/>
      <c r="F51" s="43"/>
    </row>
    <row r="52" spans="1:6" ht="48" customHeight="1" x14ac:dyDescent="0.25">
      <c r="A52" s="53"/>
      <c r="B52" s="117" t="s">
        <v>230</v>
      </c>
      <c r="C52" s="117" t="s">
        <v>127</v>
      </c>
      <c r="D52" s="41"/>
      <c r="E52" s="41"/>
      <c r="F52" s="41"/>
    </row>
    <row r="53" spans="1:6" ht="48" customHeight="1" x14ac:dyDescent="0.25">
      <c r="A53" s="54">
        <v>71</v>
      </c>
      <c r="B53" s="54" t="s">
        <v>370</v>
      </c>
      <c r="C53" s="9" t="s">
        <v>129</v>
      </c>
      <c r="D53" s="43" t="s">
        <v>238</v>
      </c>
      <c r="E53" s="118" t="s">
        <v>241</v>
      </c>
      <c r="F53" s="43" t="s">
        <v>2</v>
      </c>
    </row>
    <row r="54" spans="1:6" ht="48" customHeight="1" x14ac:dyDescent="0.25">
      <c r="A54" s="54">
        <v>76</v>
      </c>
      <c r="B54" s="54" t="s">
        <v>375</v>
      </c>
      <c r="C54" s="9" t="s">
        <v>134</v>
      </c>
      <c r="D54" s="43" t="s">
        <v>246</v>
      </c>
      <c r="E54" s="118" t="s">
        <v>238</v>
      </c>
      <c r="F54" s="43" t="s">
        <v>2</v>
      </c>
    </row>
    <row r="55" spans="1:6" ht="48" customHeight="1" x14ac:dyDescent="0.25">
      <c r="A55" s="54">
        <v>82</v>
      </c>
      <c r="B55" s="54" t="s">
        <v>378</v>
      </c>
      <c r="C55" s="9" t="s">
        <v>140</v>
      </c>
      <c r="D55" s="43" t="s">
        <v>241</v>
      </c>
      <c r="E55" s="118" t="s">
        <v>238</v>
      </c>
      <c r="F55" s="43" t="s">
        <v>2</v>
      </c>
    </row>
    <row r="56" spans="1:6" ht="48" customHeight="1" x14ac:dyDescent="0.25">
      <c r="A56" s="54">
        <v>86</v>
      </c>
      <c r="B56" s="54" t="s">
        <v>544</v>
      </c>
      <c r="C56" s="9" t="s">
        <v>145</v>
      </c>
      <c r="D56" s="43" t="s">
        <v>238</v>
      </c>
      <c r="E56" s="118" t="s">
        <v>241</v>
      </c>
      <c r="F56" s="43" t="s">
        <v>2</v>
      </c>
    </row>
    <row r="57" spans="1:6" ht="48" customHeight="1" x14ac:dyDescent="0.25">
      <c r="A57" s="54">
        <v>88</v>
      </c>
      <c r="B57" s="54" t="s">
        <v>448</v>
      </c>
      <c r="C57" s="9" t="s">
        <v>283</v>
      </c>
      <c r="D57" s="43" t="s">
        <v>236</v>
      </c>
      <c r="E57" s="118" t="s">
        <v>241</v>
      </c>
      <c r="F57" s="43" t="s">
        <v>2</v>
      </c>
    </row>
    <row r="58" spans="1:6" ht="48" customHeight="1" x14ac:dyDescent="0.25">
      <c r="A58" s="54">
        <v>89</v>
      </c>
      <c r="B58" s="54" t="s">
        <v>382</v>
      </c>
      <c r="C58" s="9" t="s">
        <v>148</v>
      </c>
      <c r="D58" s="43" t="s">
        <v>238</v>
      </c>
      <c r="E58" s="118" t="s">
        <v>236</v>
      </c>
      <c r="F58" s="43" t="s">
        <v>2</v>
      </c>
    </row>
    <row r="59" spans="1:6" ht="48" customHeight="1" x14ac:dyDescent="0.25">
      <c r="A59" s="56" t="s">
        <v>284</v>
      </c>
      <c r="B59" s="56" t="s">
        <v>449</v>
      </c>
      <c r="C59" s="52" t="s">
        <v>285</v>
      </c>
      <c r="D59" s="43" t="s">
        <v>238</v>
      </c>
      <c r="E59" s="118" t="s">
        <v>246</v>
      </c>
      <c r="F59" s="43" t="s">
        <v>2</v>
      </c>
    </row>
    <row r="60" spans="1:6" ht="48" customHeight="1" x14ac:dyDescent="0.25">
      <c r="A60" s="57">
        <v>4001</v>
      </c>
      <c r="B60" s="54" t="s">
        <v>450</v>
      </c>
      <c r="C60" s="9" t="s">
        <v>286</v>
      </c>
      <c r="D60" s="43" t="s">
        <v>287</v>
      </c>
      <c r="E60" s="118" t="s">
        <v>269</v>
      </c>
      <c r="F60" s="43" t="s">
        <v>3</v>
      </c>
    </row>
    <row r="61" spans="1:6" ht="48" customHeight="1" x14ac:dyDescent="0.25">
      <c r="A61" s="54">
        <f>A60+1</f>
        <v>4002</v>
      </c>
      <c r="B61" s="54" t="s">
        <v>451</v>
      </c>
      <c r="C61" s="9" t="s">
        <v>288</v>
      </c>
      <c r="D61" s="43" t="s">
        <v>236</v>
      </c>
      <c r="E61" s="118" t="s">
        <v>246</v>
      </c>
      <c r="F61" s="43" t="s">
        <v>2</v>
      </c>
    </row>
    <row r="62" spans="1:6" ht="48" customHeight="1" x14ac:dyDescent="0.25">
      <c r="A62" s="54">
        <f t="shared" ref="A62:A65" si="2">A61+1</f>
        <v>4003</v>
      </c>
      <c r="B62" s="54" t="s">
        <v>452</v>
      </c>
      <c r="C62" s="9" t="s">
        <v>289</v>
      </c>
      <c r="D62" s="43" t="s">
        <v>238</v>
      </c>
      <c r="E62" s="118" t="s">
        <v>241</v>
      </c>
      <c r="F62" s="43" t="s">
        <v>2</v>
      </c>
    </row>
    <row r="63" spans="1:6" ht="48" customHeight="1" x14ac:dyDescent="0.25">
      <c r="A63" s="54">
        <f t="shared" si="2"/>
        <v>4004</v>
      </c>
      <c r="B63" s="54" t="s">
        <v>571</v>
      </c>
      <c r="C63" s="9" t="s">
        <v>290</v>
      </c>
      <c r="D63" s="43" t="s">
        <v>246</v>
      </c>
      <c r="E63" s="118" t="s">
        <v>238</v>
      </c>
      <c r="F63" s="43" t="s">
        <v>2</v>
      </c>
    </row>
    <row r="64" spans="1:6" ht="48" customHeight="1" x14ac:dyDescent="0.25">
      <c r="A64" s="54">
        <f t="shared" si="2"/>
        <v>4005</v>
      </c>
      <c r="B64" s="54" t="s">
        <v>453</v>
      </c>
      <c r="C64" s="9" t="s">
        <v>291</v>
      </c>
      <c r="D64" s="43" t="s">
        <v>257</v>
      </c>
      <c r="E64" s="118" t="s">
        <v>269</v>
      </c>
      <c r="F64" s="43" t="s">
        <v>3</v>
      </c>
    </row>
    <row r="65" spans="1:6" ht="48" customHeight="1" x14ac:dyDescent="0.25">
      <c r="A65" s="54">
        <f t="shared" si="2"/>
        <v>4006</v>
      </c>
      <c r="B65" s="54" t="s">
        <v>454</v>
      </c>
      <c r="C65" s="9" t="s">
        <v>292</v>
      </c>
      <c r="D65" s="43" t="s">
        <v>246</v>
      </c>
      <c r="E65" s="118" t="s">
        <v>238</v>
      </c>
      <c r="F65" s="43" t="s">
        <v>2</v>
      </c>
    </row>
    <row r="66" spans="1:6" ht="48" customHeight="1" x14ac:dyDescent="0.25">
      <c r="A66" s="58"/>
      <c r="B66" s="58"/>
      <c r="C66" s="9"/>
      <c r="D66" s="43"/>
      <c r="E66" s="118"/>
      <c r="F66" s="43"/>
    </row>
    <row r="67" spans="1:6" ht="48" customHeight="1" x14ac:dyDescent="0.25">
      <c r="A67" s="53"/>
      <c r="B67" s="117" t="s">
        <v>231</v>
      </c>
      <c r="C67" s="117" t="s">
        <v>161</v>
      </c>
      <c r="D67" s="41"/>
      <c r="E67" s="41"/>
      <c r="F67" s="41"/>
    </row>
    <row r="68" spans="1:6" ht="48" customHeight="1" x14ac:dyDescent="0.25">
      <c r="A68" s="54" t="s">
        <v>293</v>
      </c>
      <c r="B68" s="54" t="s">
        <v>463</v>
      </c>
      <c r="C68" s="9" t="s">
        <v>180</v>
      </c>
      <c r="D68" s="43" t="s">
        <v>236</v>
      </c>
      <c r="E68" s="118" t="s">
        <v>245</v>
      </c>
      <c r="F68" s="43" t="s">
        <v>2</v>
      </c>
    </row>
    <row r="69" spans="1:6" ht="48" customHeight="1" x14ac:dyDescent="0.25">
      <c r="A69" s="56">
        <v>104</v>
      </c>
      <c r="B69" s="56" t="s">
        <v>464</v>
      </c>
      <c r="C69" s="52" t="s">
        <v>294</v>
      </c>
      <c r="D69" s="43" t="s">
        <v>244</v>
      </c>
      <c r="E69" s="118" t="s">
        <v>250</v>
      </c>
      <c r="F69" s="43" t="s">
        <v>3</v>
      </c>
    </row>
    <row r="70" spans="1:6" ht="48" customHeight="1" x14ac:dyDescent="0.25">
      <c r="A70" s="54" t="s">
        <v>295</v>
      </c>
      <c r="B70" s="54" t="s">
        <v>455</v>
      </c>
      <c r="C70" s="9" t="s">
        <v>296</v>
      </c>
      <c r="D70" s="43" t="s">
        <v>236</v>
      </c>
      <c r="E70" s="118" t="s">
        <v>245</v>
      </c>
      <c r="F70" s="43" t="s">
        <v>2</v>
      </c>
    </row>
    <row r="71" spans="1:6" ht="48" customHeight="1" x14ac:dyDescent="0.25">
      <c r="A71" s="54" t="s">
        <v>297</v>
      </c>
      <c r="B71" s="54" t="s">
        <v>456</v>
      </c>
      <c r="C71" s="9" t="s">
        <v>298</v>
      </c>
      <c r="D71" s="43" t="s">
        <v>245</v>
      </c>
      <c r="E71" s="118" t="s">
        <v>250</v>
      </c>
      <c r="F71" s="43" t="s">
        <v>2</v>
      </c>
    </row>
    <row r="72" spans="1:6" ht="48" customHeight="1" x14ac:dyDescent="0.25">
      <c r="A72" s="54" t="s">
        <v>299</v>
      </c>
      <c r="B72" s="54" t="s">
        <v>457</v>
      </c>
      <c r="C72" s="9" t="s">
        <v>300</v>
      </c>
      <c r="D72" s="43" t="s">
        <v>250</v>
      </c>
      <c r="E72" s="118" t="s">
        <v>245</v>
      </c>
      <c r="F72" s="59" t="s">
        <v>2</v>
      </c>
    </row>
    <row r="73" spans="1:6" ht="48" customHeight="1" x14ac:dyDescent="0.25">
      <c r="A73" s="54" t="s">
        <v>301</v>
      </c>
      <c r="B73" s="54" t="s">
        <v>458</v>
      </c>
      <c r="C73" s="9" t="s">
        <v>302</v>
      </c>
      <c r="D73" s="43" t="s">
        <v>241</v>
      </c>
      <c r="E73" s="118" t="s">
        <v>238</v>
      </c>
      <c r="F73" s="59" t="s">
        <v>2</v>
      </c>
    </row>
    <row r="74" spans="1:6" ht="48" customHeight="1" x14ac:dyDescent="0.25">
      <c r="A74" s="54">
        <v>5005</v>
      </c>
      <c r="B74" s="54" t="s">
        <v>572</v>
      </c>
      <c r="C74" s="9" t="s">
        <v>303</v>
      </c>
      <c r="D74" s="43" t="s">
        <v>245</v>
      </c>
      <c r="E74" s="118" t="s">
        <v>251</v>
      </c>
      <c r="F74" s="59" t="s">
        <v>3</v>
      </c>
    </row>
    <row r="75" spans="1:6" ht="48" customHeight="1" x14ac:dyDescent="0.25">
      <c r="A75" s="54">
        <f>A74+1</f>
        <v>5006</v>
      </c>
      <c r="B75" s="54" t="s">
        <v>573</v>
      </c>
      <c r="C75" s="9" t="s">
        <v>304</v>
      </c>
      <c r="D75" s="43" t="s">
        <v>250</v>
      </c>
      <c r="E75" s="118" t="s">
        <v>236</v>
      </c>
      <c r="F75" s="59" t="s">
        <v>2</v>
      </c>
    </row>
    <row r="76" spans="1:6" ht="48" customHeight="1" x14ac:dyDescent="0.25">
      <c r="A76" s="54">
        <f t="shared" ref="A76:A77" si="3">A75+1</f>
        <v>5007</v>
      </c>
      <c r="B76" s="54" t="s">
        <v>459</v>
      </c>
      <c r="C76" s="9" t="s">
        <v>305</v>
      </c>
      <c r="D76" s="43" t="s">
        <v>250</v>
      </c>
      <c r="E76" s="118" t="s">
        <v>236</v>
      </c>
      <c r="F76" s="59" t="s">
        <v>2</v>
      </c>
    </row>
    <row r="77" spans="1:6" ht="48" customHeight="1" x14ac:dyDescent="0.25">
      <c r="A77" s="54">
        <f t="shared" si="3"/>
        <v>5008</v>
      </c>
      <c r="B77" s="54" t="s">
        <v>460</v>
      </c>
      <c r="C77" s="9" t="s">
        <v>306</v>
      </c>
      <c r="D77" s="43" t="s">
        <v>250</v>
      </c>
      <c r="E77" s="118" t="s">
        <v>246</v>
      </c>
      <c r="F77" s="59" t="s">
        <v>2</v>
      </c>
    </row>
    <row r="78" spans="1:6" ht="48" customHeight="1" x14ac:dyDescent="0.25">
      <c r="A78" s="58"/>
      <c r="B78" s="58"/>
      <c r="C78" s="9"/>
      <c r="D78" s="43"/>
      <c r="E78" s="118"/>
      <c r="F78" s="59"/>
    </row>
    <row r="79" spans="1:6" ht="48" customHeight="1" x14ac:dyDescent="0.25">
      <c r="A79" s="53"/>
      <c r="B79" s="117" t="s">
        <v>232</v>
      </c>
      <c r="C79" s="117" t="s">
        <v>185</v>
      </c>
      <c r="D79" s="41"/>
      <c r="E79" s="41"/>
      <c r="F79" s="41"/>
    </row>
    <row r="80" spans="1:6" ht="48" customHeight="1" x14ac:dyDescent="0.25">
      <c r="A80" s="54">
        <v>117</v>
      </c>
      <c r="B80" s="54" t="s">
        <v>465</v>
      </c>
      <c r="C80" s="9" t="s">
        <v>198</v>
      </c>
      <c r="D80" s="43" t="s">
        <v>245</v>
      </c>
      <c r="E80" s="118" t="s">
        <v>240</v>
      </c>
      <c r="F80" s="59" t="s">
        <v>2</v>
      </c>
    </row>
    <row r="81" spans="1:6" ht="48" customHeight="1" x14ac:dyDescent="0.25">
      <c r="A81" s="54">
        <v>119</v>
      </c>
      <c r="B81" s="54" t="s">
        <v>591</v>
      </c>
      <c r="C81" s="9" t="s">
        <v>201</v>
      </c>
      <c r="D81" s="43" t="s">
        <v>241</v>
      </c>
      <c r="E81" s="118" t="s">
        <v>238</v>
      </c>
      <c r="F81" s="59" t="s">
        <v>2</v>
      </c>
    </row>
    <row r="82" spans="1:6" ht="48" customHeight="1" x14ac:dyDescent="0.25">
      <c r="A82" s="56">
        <v>123</v>
      </c>
      <c r="B82" s="56" t="s">
        <v>466</v>
      </c>
      <c r="C82" s="52" t="s">
        <v>205</v>
      </c>
      <c r="D82" s="43" t="s">
        <v>241</v>
      </c>
      <c r="E82" s="118" t="s">
        <v>240</v>
      </c>
      <c r="F82" s="60" t="s">
        <v>2</v>
      </c>
    </row>
    <row r="83" spans="1:6" ht="48" customHeight="1" x14ac:dyDescent="0.25">
      <c r="A83" s="54">
        <v>6001</v>
      </c>
      <c r="B83" s="54" t="s">
        <v>461</v>
      </c>
      <c r="C83" s="9" t="s">
        <v>307</v>
      </c>
      <c r="D83" s="43" t="s">
        <v>257</v>
      </c>
      <c r="E83" s="118" t="s">
        <v>262</v>
      </c>
      <c r="F83" s="60" t="s">
        <v>3</v>
      </c>
    </row>
    <row r="84" spans="1:6" ht="48" customHeight="1" x14ac:dyDescent="0.25">
      <c r="A84" s="54">
        <f>A83+1</f>
        <v>6002</v>
      </c>
      <c r="B84" s="54" t="s">
        <v>469</v>
      </c>
      <c r="C84" s="9" t="s">
        <v>308</v>
      </c>
      <c r="D84" s="43" t="s">
        <v>250</v>
      </c>
      <c r="E84" s="118" t="s">
        <v>246</v>
      </c>
      <c r="F84" s="61" t="s">
        <v>2</v>
      </c>
    </row>
    <row r="85" spans="1:6" ht="48" customHeight="1" x14ac:dyDescent="0.25">
      <c r="A85" s="54">
        <f>A84+1</f>
        <v>6003</v>
      </c>
      <c r="B85" s="54" t="s">
        <v>462</v>
      </c>
      <c r="C85" s="9" t="s">
        <v>309</v>
      </c>
      <c r="D85" s="43" t="s">
        <v>238</v>
      </c>
      <c r="E85" s="118" t="s">
        <v>246</v>
      </c>
      <c r="F85" s="60" t="s">
        <v>2</v>
      </c>
    </row>
    <row r="86" spans="1:6" ht="48" customHeight="1" x14ac:dyDescent="0.25">
      <c r="A86" s="54"/>
      <c r="B86" s="54"/>
      <c r="C86" s="9"/>
      <c r="D86" s="43"/>
      <c r="E86" s="118"/>
      <c r="F86" s="60"/>
    </row>
    <row r="87" spans="1:6" ht="48" customHeight="1" x14ac:dyDescent="0.25">
      <c r="A87" s="53"/>
      <c r="B87" s="117" t="s">
        <v>233</v>
      </c>
      <c r="C87" s="117" t="s">
        <v>212</v>
      </c>
      <c r="D87" s="41"/>
      <c r="E87" s="41"/>
      <c r="F87" s="41"/>
    </row>
    <row r="88" spans="1:6" ht="48" customHeight="1" x14ac:dyDescent="0.25">
      <c r="A88" s="54">
        <v>131</v>
      </c>
      <c r="B88" s="54" t="s">
        <v>467</v>
      </c>
      <c r="C88" s="9" t="s">
        <v>217</v>
      </c>
      <c r="D88" s="43" t="s">
        <v>246</v>
      </c>
      <c r="E88" s="118" t="s">
        <v>250</v>
      </c>
      <c r="F88" s="59" t="s">
        <v>2</v>
      </c>
    </row>
    <row r="89" spans="1:6" ht="48" customHeight="1" x14ac:dyDescent="0.25">
      <c r="A89" s="56">
        <v>133</v>
      </c>
      <c r="B89" s="56" t="s">
        <v>418</v>
      </c>
      <c r="C89" s="52" t="s">
        <v>219</v>
      </c>
      <c r="D89" s="43" t="s">
        <v>244</v>
      </c>
      <c r="E89" s="118" t="s">
        <v>245</v>
      </c>
      <c r="F89" s="59" t="s">
        <v>3</v>
      </c>
    </row>
    <row r="90" spans="1:6" ht="48" customHeight="1" x14ac:dyDescent="0.25">
      <c r="A90" s="54">
        <v>7001</v>
      </c>
      <c r="B90" s="54" t="s">
        <v>574</v>
      </c>
      <c r="C90" s="9" t="s">
        <v>310</v>
      </c>
      <c r="D90" s="43" t="s">
        <v>244</v>
      </c>
      <c r="E90" s="118" t="s">
        <v>250</v>
      </c>
      <c r="F90" s="43" t="s">
        <v>3</v>
      </c>
    </row>
    <row r="91" spans="1:6" ht="48" customHeight="1" x14ac:dyDescent="0.25">
      <c r="A91" s="54"/>
      <c r="B91" s="54"/>
      <c r="C91" s="9"/>
      <c r="D91" s="43"/>
      <c r="E91" s="118"/>
      <c r="F91" s="42"/>
    </row>
    <row r="92" spans="1:6" ht="48" customHeight="1" x14ac:dyDescent="0.25">
      <c r="A92" s="53"/>
      <c r="B92" s="117" t="s">
        <v>234</v>
      </c>
      <c r="C92" s="117" t="s">
        <v>220</v>
      </c>
      <c r="D92" s="41"/>
      <c r="E92" s="41"/>
      <c r="F92" s="41"/>
    </row>
    <row r="93" spans="1:6" ht="48" customHeight="1" x14ac:dyDescent="0.25">
      <c r="A93" s="54">
        <f>A89+1</f>
        <v>134</v>
      </c>
      <c r="B93" s="54" t="s">
        <v>554</v>
      </c>
      <c r="C93" s="9" t="s">
        <v>221</v>
      </c>
      <c r="D93" s="43" t="s">
        <v>245</v>
      </c>
      <c r="E93" s="118" t="s">
        <v>245</v>
      </c>
      <c r="F93" s="43" t="s">
        <v>2</v>
      </c>
    </row>
    <row r="95" spans="1:6" ht="48" customHeight="1" x14ac:dyDescent="0.25">
      <c r="C95" s="119" t="s">
        <v>516</v>
      </c>
      <c r="D95" s="5" t="s">
        <v>16</v>
      </c>
      <c r="E95" s="5">
        <f>COUNTIF(F5:F93, "A")</f>
        <v>56</v>
      </c>
    </row>
    <row r="96" spans="1:6" ht="48" customHeight="1" x14ac:dyDescent="0.25">
      <c r="D96" s="5" t="s">
        <v>15</v>
      </c>
      <c r="E96" s="5">
        <f>COUNTIF(F5:F93, "X")</f>
        <v>19</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5DD5C-5D3D-2942-BCCD-E993F88D56A4}">
  <dimension ref="A1:G235"/>
  <sheetViews>
    <sheetView zoomScaleNormal="100" workbookViewId="0">
      <selection activeCell="B3" sqref="B3"/>
    </sheetView>
  </sheetViews>
  <sheetFormatPr defaultColWidth="10.875" defaultRowHeight="53.1" customHeight="1" x14ac:dyDescent="0.25"/>
  <cols>
    <col min="1" max="1" width="10.875" style="40"/>
    <col min="2" max="2" width="45.375" style="5" customWidth="1"/>
    <col min="3" max="3" width="45.375" style="40" customWidth="1"/>
    <col min="4" max="4" width="16.375" style="40" customWidth="1"/>
    <col min="5" max="6" width="13.375" style="40" customWidth="1"/>
    <col min="7" max="7" width="13.375" style="20" customWidth="1"/>
    <col min="8" max="8" width="13.375" style="40" customWidth="1"/>
    <col min="9" max="16384" width="10.875" style="40"/>
  </cols>
  <sheetData>
    <row r="1" spans="1:7" ht="53.1" customHeight="1" x14ac:dyDescent="0.25">
      <c r="A1" s="127" t="s">
        <v>621</v>
      </c>
    </row>
    <row r="2" spans="1:7" ht="53.1" customHeight="1" x14ac:dyDescent="0.25">
      <c r="A2" s="62" t="s">
        <v>0</v>
      </c>
      <c r="B2" s="63" t="s">
        <v>9</v>
      </c>
      <c r="C2" s="63" t="s">
        <v>8</v>
      </c>
      <c r="D2" s="64" t="s">
        <v>5</v>
      </c>
      <c r="E2" s="65" t="s">
        <v>6</v>
      </c>
      <c r="F2" s="65" t="s">
        <v>10</v>
      </c>
      <c r="G2" s="65" t="s">
        <v>1</v>
      </c>
    </row>
    <row r="3" spans="1:7" ht="53.1" customHeight="1" x14ac:dyDescent="0.25">
      <c r="A3" s="74"/>
      <c r="B3" s="79" t="s">
        <v>227</v>
      </c>
      <c r="C3" s="79" t="s">
        <v>20</v>
      </c>
      <c r="D3" s="66"/>
      <c r="E3" s="66"/>
      <c r="F3" s="72"/>
      <c r="G3" s="28"/>
    </row>
    <row r="4" spans="1:7" ht="53.1" customHeight="1" x14ac:dyDescent="0.25">
      <c r="A4" s="67">
        <v>1</v>
      </c>
      <c r="B4" s="54" t="s">
        <v>578</v>
      </c>
      <c r="C4" s="9" t="s">
        <v>21</v>
      </c>
      <c r="D4" s="19" t="s">
        <v>30</v>
      </c>
      <c r="E4" s="19">
        <v>1</v>
      </c>
      <c r="F4" s="20" t="s">
        <v>2</v>
      </c>
      <c r="G4" s="28" t="s">
        <v>19</v>
      </c>
    </row>
    <row r="5" spans="1:7" ht="53.1" customHeight="1" x14ac:dyDescent="0.25">
      <c r="A5" s="67">
        <v>2</v>
      </c>
      <c r="B5" s="54" t="s">
        <v>579</v>
      </c>
      <c r="C5" s="9" t="s">
        <v>22</v>
      </c>
      <c r="D5" s="19" t="s">
        <v>30</v>
      </c>
      <c r="E5" s="19" t="s">
        <v>31</v>
      </c>
      <c r="F5" s="20" t="s">
        <v>2</v>
      </c>
      <c r="G5" s="28" t="s">
        <v>19</v>
      </c>
    </row>
    <row r="6" spans="1:7" ht="53.1" customHeight="1" x14ac:dyDescent="0.25">
      <c r="A6" s="67">
        <v>3</v>
      </c>
      <c r="B6" s="54" t="s">
        <v>519</v>
      </c>
      <c r="C6" s="9" t="s">
        <v>23</v>
      </c>
      <c r="D6" s="24">
        <v>1</v>
      </c>
      <c r="E6" s="24">
        <v>1</v>
      </c>
      <c r="F6" s="20" t="s">
        <v>2</v>
      </c>
      <c r="G6" s="68" t="s">
        <v>19</v>
      </c>
    </row>
    <row r="7" spans="1:7" ht="53.1" customHeight="1" x14ac:dyDescent="0.25">
      <c r="A7" s="67">
        <v>4</v>
      </c>
      <c r="B7" s="54" t="s">
        <v>321</v>
      </c>
      <c r="C7" s="9" t="s">
        <v>24</v>
      </c>
      <c r="D7" s="24">
        <v>1</v>
      </c>
      <c r="E7" s="24">
        <v>1</v>
      </c>
      <c r="F7" s="20" t="s">
        <v>2</v>
      </c>
      <c r="G7" s="68" t="s">
        <v>19</v>
      </c>
    </row>
    <row r="8" spans="1:7" ht="53.1" customHeight="1" x14ac:dyDescent="0.25">
      <c r="A8" s="67">
        <v>5</v>
      </c>
      <c r="B8" s="54" t="s">
        <v>322</v>
      </c>
      <c r="C8" s="9" t="s">
        <v>25</v>
      </c>
      <c r="D8" s="24" t="s">
        <v>30</v>
      </c>
      <c r="E8" s="24" t="s">
        <v>32</v>
      </c>
      <c r="F8" s="20" t="s">
        <v>2</v>
      </c>
      <c r="G8" s="68" t="s">
        <v>19</v>
      </c>
    </row>
    <row r="9" spans="1:7" ht="53.1" customHeight="1" x14ac:dyDescent="0.25">
      <c r="A9" s="67">
        <v>6</v>
      </c>
      <c r="B9" s="54" t="s">
        <v>486</v>
      </c>
      <c r="C9" s="9" t="s">
        <v>26</v>
      </c>
      <c r="D9" s="24" t="s">
        <v>33</v>
      </c>
      <c r="E9" s="24" t="s">
        <v>34</v>
      </c>
      <c r="F9" s="20" t="s">
        <v>2</v>
      </c>
      <c r="G9" s="68" t="s">
        <v>19</v>
      </c>
    </row>
    <row r="10" spans="1:7" ht="53.1" customHeight="1" x14ac:dyDescent="0.25">
      <c r="A10" s="67">
        <v>7</v>
      </c>
      <c r="B10" s="54" t="s">
        <v>472</v>
      </c>
      <c r="C10" s="9" t="s">
        <v>311</v>
      </c>
      <c r="D10" s="24" t="s">
        <v>35</v>
      </c>
      <c r="E10" s="24" t="s">
        <v>36</v>
      </c>
      <c r="F10" s="20" t="s">
        <v>2</v>
      </c>
      <c r="G10" s="68" t="s">
        <v>19</v>
      </c>
    </row>
    <row r="11" spans="1:7" ht="53.1" customHeight="1" x14ac:dyDescent="0.25">
      <c r="A11" s="67">
        <v>8</v>
      </c>
      <c r="B11" s="54" t="s">
        <v>473</v>
      </c>
      <c r="C11" s="9" t="s">
        <v>312</v>
      </c>
      <c r="D11" s="24" t="s">
        <v>33</v>
      </c>
      <c r="E11" s="24">
        <v>1</v>
      </c>
      <c r="F11" s="20" t="s">
        <v>2</v>
      </c>
      <c r="G11" s="68" t="s">
        <v>19</v>
      </c>
    </row>
    <row r="12" spans="1:7" ht="53.1" customHeight="1" x14ac:dyDescent="0.25">
      <c r="A12" s="67">
        <v>9</v>
      </c>
      <c r="B12" s="54" t="s">
        <v>475</v>
      </c>
      <c r="C12" s="9" t="s">
        <v>313</v>
      </c>
      <c r="D12" s="24" t="s">
        <v>33</v>
      </c>
      <c r="E12" s="24" t="s">
        <v>37</v>
      </c>
      <c r="F12" s="20" t="s">
        <v>3</v>
      </c>
      <c r="G12" s="68" t="s">
        <v>19</v>
      </c>
    </row>
    <row r="13" spans="1:7" ht="53.1" customHeight="1" x14ac:dyDescent="0.25">
      <c r="A13" s="67">
        <v>1001</v>
      </c>
      <c r="B13" s="54" t="s">
        <v>433</v>
      </c>
      <c r="C13" s="9" t="s">
        <v>235</v>
      </c>
      <c r="D13" s="24" t="s">
        <v>236</v>
      </c>
      <c r="E13" s="24" t="s">
        <v>236</v>
      </c>
      <c r="F13" s="24" t="s">
        <v>3</v>
      </c>
      <c r="G13" s="28" t="s">
        <v>4</v>
      </c>
    </row>
    <row r="14" spans="1:7" ht="53.1" customHeight="1" x14ac:dyDescent="0.25">
      <c r="A14" s="67">
        <v>1002</v>
      </c>
      <c r="B14" s="54" t="s">
        <v>555</v>
      </c>
      <c r="C14" s="9" t="s">
        <v>237</v>
      </c>
      <c r="D14" s="24">
        <v>1</v>
      </c>
      <c r="E14" s="24" t="s">
        <v>238</v>
      </c>
      <c r="F14" s="24" t="s">
        <v>2</v>
      </c>
      <c r="G14" s="28" t="s">
        <v>4</v>
      </c>
    </row>
    <row r="15" spans="1:7" ht="53.1" customHeight="1" x14ac:dyDescent="0.25">
      <c r="A15" s="67">
        <v>1003</v>
      </c>
      <c r="B15" s="54" t="s">
        <v>556</v>
      </c>
      <c r="C15" s="9" t="s">
        <v>239</v>
      </c>
      <c r="D15" s="24">
        <v>0.75</v>
      </c>
      <c r="E15" s="24" t="s">
        <v>241</v>
      </c>
      <c r="F15" s="24" t="s">
        <v>2</v>
      </c>
      <c r="G15" s="28" t="s">
        <v>4</v>
      </c>
    </row>
    <row r="16" spans="1:7" ht="53.1" customHeight="1" x14ac:dyDescent="0.25">
      <c r="A16" s="67">
        <v>1004</v>
      </c>
      <c r="B16" s="54" t="s">
        <v>474</v>
      </c>
      <c r="C16" s="9" t="s">
        <v>314</v>
      </c>
      <c r="D16" s="24" t="s">
        <v>244</v>
      </c>
      <c r="E16" s="24" t="s">
        <v>244</v>
      </c>
      <c r="F16" s="24" t="s">
        <v>3</v>
      </c>
      <c r="G16" s="28" t="s">
        <v>4</v>
      </c>
    </row>
    <row r="17" spans="1:7" ht="53.1" customHeight="1" x14ac:dyDescent="0.25">
      <c r="A17" s="67"/>
      <c r="B17" s="54"/>
      <c r="F17" s="20"/>
    </row>
    <row r="18" spans="1:7" ht="53.1" customHeight="1" x14ac:dyDescent="0.25">
      <c r="A18" s="74"/>
      <c r="B18" s="80" t="s">
        <v>228</v>
      </c>
      <c r="C18" s="74" t="s">
        <v>38</v>
      </c>
      <c r="D18" s="70"/>
      <c r="E18" s="70"/>
      <c r="F18" s="20"/>
      <c r="G18" s="28"/>
    </row>
    <row r="19" spans="1:7" ht="53.1" customHeight="1" x14ac:dyDescent="0.25">
      <c r="A19" s="67">
        <v>10</v>
      </c>
      <c r="B19" s="54" t="s">
        <v>497</v>
      </c>
      <c r="C19" s="9" t="s">
        <v>39</v>
      </c>
      <c r="D19" s="24">
        <v>1</v>
      </c>
      <c r="E19" s="24">
        <v>1</v>
      </c>
      <c r="F19" s="20" t="s">
        <v>2</v>
      </c>
      <c r="G19" s="68" t="s">
        <v>19</v>
      </c>
    </row>
    <row r="20" spans="1:7" ht="53.1" customHeight="1" x14ac:dyDescent="0.25">
      <c r="A20" s="67">
        <v>11</v>
      </c>
      <c r="B20" s="54" t="s">
        <v>324</v>
      </c>
      <c r="C20" s="9" t="s">
        <v>40</v>
      </c>
      <c r="D20" s="24" t="s">
        <v>35</v>
      </c>
      <c r="E20" s="24" t="s">
        <v>36</v>
      </c>
      <c r="F20" s="20" t="s">
        <v>2</v>
      </c>
      <c r="G20" s="68" t="s">
        <v>19</v>
      </c>
    </row>
    <row r="21" spans="1:7" ht="53.1" customHeight="1" x14ac:dyDescent="0.25">
      <c r="A21" s="67">
        <v>12</v>
      </c>
      <c r="B21" s="54" t="s">
        <v>434</v>
      </c>
      <c r="C21" s="9" t="s">
        <v>41</v>
      </c>
      <c r="D21" s="24" t="s">
        <v>241</v>
      </c>
      <c r="E21" s="24" t="s">
        <v>245</v>
      </c>
      <c r="F21" s="24" t="s">
        <v>2</v>
      </c>
      <c r="G21" s="68" t="s">
        <v>7</v>
      </c>
    </row>
    <row r="22" spans="1:7" ht="53.1" customHeight="1" x14ac:dyDescent="0.25">
      <c r="A22" s="67">
        <v>13</v>
      </c>
      <c r="B22" s="54" t="s">
        <v>326</v>
      </c>
      <c r="C22" s="9" t="s">
        <v>43</v>
      </c>
      <c r="D22" s="24" t="s">
        <v>44</v>
      </c>
      <c r="E22" s="24" t="s">
        <v>32</v>
      </c>
      <c r="F22" s="20" t="s">
        <v>2</v>
      </c>
      <c r="G22" s="68" t="s">
        <v>19</v>
      </c>
    </row>
    <row r="23" spans="1:7" ht="53.1" customHeight="1" x14ac:dyDescent="0.25">
      <c r="A23" s="67">
        <v>14</v>
      </c>
      <c r="B23" s="54" t="s">
        <v>327</v>
      </c>
      <c r="C23" s="9" t="s">
        <v>45</v>
      </c>
      <c r="D23" s="24" t="s">
        <v>44</v>
      </c>
      <c r="E23" s="24" t="s">
        <v>34</v>
      </c>
      <c r="F23" s="20" t="s">
        <v>2</v>
      </c>
      <c r="G23" s="68" t="s">
        <v>19</v>
      </c>
    </row>
    <row r="24" spans="1:7" ht="53.1" customHeight="1" x14ac:dyDescent="0.25">
      <c r="A24" s="67">
        <v>15</v>
      </c>
      <c r="B24" s="54" t="s">
        <v>328</v>
      </c>
      <c r="C24" s="9" t="s">
        <v>46</v>
      </c>
      <c r="D24" s="24" t="s">
        <v>246</v>
      </c>
      <c r="E24" s="24" t="s">
        <v>241</v>
      </c>
      <c r="F24" s="24" t="s">
        <v>2</v>
      </c>
      <c r="G24" s="68" t="s">
        <v>7</v>
      </c>
    </row>
    <row r="25" spans="1:7" ht="53.1" customHeight="1" x14ac:dyDescent="0.25">
      <c r="A25" s="67">
        <v>16</v>
      </c>
      <c r="B25" s="54" t="s">
        <v>498</v>
      </c>
      <c r="C25" s="9" t="s">
        <v>49</v>
      </c>
      <c r="D25" s="24" t="s">
        <v>33</v>
      </c>
      <c r="E25" s="24" t="s">
        <v>36</v>
      </c>
      <c r="F25" s="20" t="s">
        <v>2</v>
      </c>
      <c r="G25" s="68" t="s">
        <v>19</v>
      </c>
    </row>
    <row r="26" spans="1:7" ht="53.1" customHeight="1" x14ac:dyDescent="0.25">
      <c r="A26" s="67">
        <v>17</v>
      </c>
      <c r="B26" s="54" t="s">
        <v>471</v>
      </c>
      <c r="C26" s="9" t="s">
        <v>247</v>
      </c>
      <c r="D26" s="24" t="s">
        <v>241</v>
      </c>
      <c r="E26" s="24" t="s">
        <v>246</v>
      </c>
      <c r="F26" s="24" t="s">
        <v>2</v>
      </c>
      <c r="G26" s="68" t="s">
        <v>7</v>
      </c>
    </row>
    <row r="27" spans="1:7" ht="53.1" customHeight="1" x14ac:dyDescent="0.25">
      <c r="A27" s="67">
        <v>18</v>
      </c>
      <c r="B27" s="54" t="s">
        <v>330</v>
      </c>
      <c r="C27" s="9" t="s">
        <v>51</v>
      </c>
      <c r="D27" s="24">
        <v>1</v>
      </c>
      <c r="E27" s="24" t="s">
        <v>32</v>
      </c>
      <c r="F27" s="20" t="s">
        <v>2</v>
      </c>
      <c r="G27" s="68" t="s">
        <v>19</v>
      </c>
    </row>
    <row r="28" spans="1:7" ht="53.1" customHeight="1" x14ac:dyDescent="0.25">
      <c r="A28" s="67">
        <v>19</v>
      </c>
      <c r="B28" s="54" t="s">
        <v>331</v>
      </c>
      <c r="C28" s="9" t="s">
        <v>52</v>
      </c>
      <c r="D28" s="24" t="s">
        <v>44</v>
      </c>
      <c r="E28" s="24" t="s">
        <v>34</v>
      </c>
      <c r="F28" s="20" t="s">
        <v>2</v>
      </c>
      <c r="G28" s="68" t="s">
        <v>19</v>
      </c>
    </row>
    <row r="29" spans="1:7" ht="53.1" customHeight="1" x14ac:dyDescent="0.25">
      <c r="A29" s="67">
        <v>20</v>
      </c>
      <c r="B29" s="54" t="s">
        <v>499</v>
      </c>
      <c r="C29" s="9" t="s">
        <v>53</v>
      </c>
      <c r="D29" s="24" t="s">
        <v>54</v>
      </c>
      <c r="E29" s="24" t="s">
        <v>55</v>
      </c>
      <c r="F29" s="20" t="s">
        <v>3</v>
      </c>
      <c r="G29" s="68" t="s">
        <v>19</v>
      </c>
    </row>
    <row r="30" spans="1:7" ht="53.1" customHeight="1" x14ac:dyDescent="0.25">
      <c r="A30" s="67">
        <v>21</v>
      </c>
      <c r="B30" s="54" t="s">
        <v>332</v>
      </c>
      <c r="C30" s="9" t="s">
        <v>56</v>
      </c>
      <c r="D30" s="24" t="s">
        <v>54</v>
      </c>
      <c r="E30" s="24" t="s">
        <v>31</v>
      </c>
      <c r="F30" s="20" t="s">
        <v>3</v>
      </c>
      <c r="G30" s="68" t="s">
        <v>19</v>
      </c>
    </row>
    <row r="31" spans="1:7" ht="53.1" customHeight="1" x14ac:dyDescent="0.25">
      <c r="A31" s="67">
        <v>22</v>
      </c>
      <c r="B31" s="54" t="s">
        <v>333</v>
      </c>
      <c r="C31" s="9" t="s">
        <v>57</v>
      </c>
      <c r="D31" s="24" t="s">
        <v>44</v>
      </c>
      <c r="E31" s="24" t="s">
        <v>34</v>
      </c>
      <c r="F31" s="20" t="s">
        <v>2</v>
      </c>
      <c r="G31" s="68" t="s">
        <v>19</v>
      </c>
    </row>
    <row r="32" spans="1:7" ht="53.1" customHeight="1" x14ac:dyDescent="0.25">
      <c r="A32" s="67">
        <v>23</v>
      </c>
      <c r="B32" s="54" t="s">
        <v>334</v>
      </c>
      <c r="C32" s="9" t="s">
        <v>58</v>
      </c>
      <c r="D32" s="24">
        <v>1</v>
      </c>
      <c r="E32" s="24" t="s">
        <v>238</v>
      </c>
      <c r="F32" s="24" t="s">
        <v>2</v>
      </c>
      <c r="G32" s="68" t="s">
        <v>7</v>
      </c>
    </row>
    <row r="33" spans="1:7" ht="53.1" customHeight="1" x14ac:dyDescent="0.25">
      <c r="A33" s="67">
        <v>24</v>
      </c>
      <c r="B33" s="54" t="s">
        <v>335</v>
      </c>
      <c r="C33" s="9" t="s">
        <v>59</v>
      </c>
      <c r="D33" s="24" t="s">
        <v>250</v>
      </c>
      <c r="E33" s="24" t="s">
        <v>251</v>
      </c>
      <c r="F33" s="24" t="s">
        <v>3</v>
      </c>
      <c r="G33" s="68" t="s">
        <v>7</v>
      </c>
    </row>
    <row r="34" spans="1:7" ht="53.1" customHeight="1" x14ac:dyDescent="0.25">
      <c r="A34" s="67">
        <v>25</v>
      </c>
      <c r="B34" s="54" t="s">
        <v>336</v>
      </c>
      <c r="C34" s="9" t="s">
        <v>61</v>
      </c>
      <c r="D34" s="24" t="s">
        <v>33</v>
      </c>
      <c r="E34" s="24" t="s">
        <v>48</v>
      </c>
      <c r="F34" s="20" t="s">
        <v>2</v>
      </c>
      <c r="G34" s="68" t="s">
        <v>19</v>
      </c>
    </row>
    <row r="35" spans="1:7" ht="53.1" customHeight="1" x14ac:dyDescent="0.25">
      <c r="A35" s="67">
        <v>26</v>
      </c>
      <c r="B35" s="54" t="s">
        <v>337</v>
      </c>
      <c r="C35" s="9" t="s">
        <v>62</v>
      </c>
      <c r="D35" s="24" t="s">
        <v>250</v>
      </c>
      <c r="E35" s="24" t="s">
        <v>241</v>
      </c>
      <c r="F35" s="24" t="s">
        <v>2</v>
      </c>
      <c r="G35" s="68" t="s">
        <v>7</v>
      </c>
    </row>
    <row r="36" spans="1:7" ht="53.1" customHeight="1" x14ac:dyDescent="0.25">
      <c r="A36" s="67">
        <v>27</v>
      </c>
      <c r="B36" s="54" t="s">
        <v>524</v>
      </c>
      <c r="C36" s="9" t="s">
        <v>65</v>
      </c>
      <c r="D36" s="24" t="s">
        <v>66</v>
      </c>
      <c r="E36" s="24" t="s">
        <v>67</v>
      </c>
      <c r="F36" s="20" t="s">
        <v>3</v>
      </c>
      <c r="G36" s="68" t="s">
        <v>19</v>
      </c>
    </row>
    <row r="37" spans="1:7" ht="53.1" customHeight="1" x14ac:dyDescent="0.25">
      <c r="A37" s="67">
        <v>28</v>
      </c>
      <c r="B37" s="54" t="s">
        <v>525</v>
      </c>
      <c r="C37" s="9" t="s">
        <v>68</v>
      </c>
      <c r="D37" s="24" t="s">
        <v>44</v>
      </c>
      <c r="E37" s="24" t="s">
        <v>67</v>
      </c>
      <c r="F37" s="20" t="s">
        <v>3</v>
      </c>
      <c r="G37" s="68" t="s">
        <v>19</v>
      </c>
    </row>
    <row r="38" spans="1:7" ht="53.1" customHeight="1" x14ac:dyDescent="0.25">
      <c r="A38" s="67">
        <f>A37+1</f>
        <v>29</v>
      </c>
      <c r="B38" s="54" t="s">
        <v>338</v>
      </c>
      <c r="C38" s="9" t="s">
        <v>69</v>
      </c>
      <c r="D38" s="24" t="s">
        <v>42</v>
      </c>
      <c r="E38" s="24" t="s">
        <v>70</v>
      </c>
      <c r="F38" s="20" t="s">
        <v>3</v>
      </c>
      <c r="G38" s="68" t="s">
        <v>19</v>
      </c>
    </row>
    <row r="39" spans="1:7" ht="53.1" customHeight="1" x14ac:dyDescent="0.25">
      <c r="A39" s="67">
        <f>A38+1</f>
        <v>30</v>
      </c>
      <c r="B39" s="54" t="s">
        <v>339</v>
      </c>
      <c r="C39" s="9" t="s">
        <v>71</v>
      </c>
      <c r="D39" s="24" t="s">
        <v>33</v>
      </c>
      <c r="E39" s="24">
        <v>1</v>
      </c>
      <c r="F39" s="20" t="s">
        <v>2</v>
      </c>
      <c r="G39" s="68" t="s">
        <v>19</v>
      </c>
    </row>
    <row r="40" spans="1:7" ht="53.1" customHeight="1" x14ac:dyDescent="0.25">
      <c r="A40" s="67">
        <f>A39+1</f>
        <v>31</v>
      </c>
      <c r="B40" s="54" t="s">
        <v>340</v>
      </c>
      <c r="C40" s="9" t="s">
        <v>72</v>
      </c>
      <c r="D40" s="24" t="s">
        <v>33</v>
      </c>
      <c r="E40" s="24" t="s">
        <v>36</v>
      </c>
      <c r="F40" s="20" t="s">
        <v>2</v>
      </c>
      <c r="G40" s="68" t="s">
        <v>19</v>
      </c>
    </row>
    <row r="41" spans="1:7" ht="53.1" customHeight="1" x14ac:dyDescent="0.25">
      <c r="A41" s="67">
        <f>A40+1</f>
        <v>32</v>
      </c>
      <c r="B41" s="54" t="s">
        <v>557</v>
      </c>
      <c r="C41" s="9" t="s">
        <v>73</v>
      </c>
      <c r="D41" s="24" t="s">
        <v>236</v>
      </c>
      <c r="E41" s="24" t="s">
        <v>245</v>
      </c>
      <c r="F41" s="24" t="s">
        <v>2</v>
      </c>
      <c r="G41" s="68" t="s">
        <v>19</v>
      </c>
    </row>
    <row r="42" spans="1:7" ht="53.1" customHeight="1" x14ac:dyDescent="0.25">
      <c r="A42" s="67">
        <f>A41+1</f>
        <v>33</v>
      </c>
      <c r="B42" s="54" t="s">
        <v>341</v>
      </c>
      <c r="C42" s="9" t="s">
        <v>75</v>
      </c>
      <c r="D42" s="24" t="s">
        <v>33</v>
      </c>
      <c r="E42" s="24">
        <v>1</v>
      </c>
      <c r="F42" s="20" t="s">
        <v>2</v>
      </c>
      <c r="G42" s="68" t="s">
        <v>19</v>
      </c>
    </row>
    <row r="43" spans="1:7" ht="53.1" customHeight="1" x14ac:dyDescent="0.25">
      <c r="A43" s="67">
        <v>34</v>
      </c>
      <c r="B43" s="54" t="s">
        <v>342</v>
      </c>
      <c r="C43" s="9" t="s">
        <v>76</v>
      </c>
      <c r="D43" s="24" t="s">
        <v>63</v>
      </c>
      <c r="E43" s="24" t="s">
        <v>32</v>
      </c>
      <c r="F43" s="20" t="s">
        <v>2</v>
      </c>
      <c r="G43" s="68" t="s">
        <v>19</v>
      </c>
    </row>
    <row r="44" spans="1:7" ht="53.1" customHeight="1" x14ac:dyDescent="0.25">
      <c r="A44" s="67">
        <v>35</v>
      </c>
      <c r="B44" s="54" t="s">
        <v>343</v>
      </c>
      <c r="C44" s="9" t="s">
        <v>77</v>
      </c>
      <c r="D44" s="24" t="s">
        <v>35</v>
      </c>
      <c r="E44" s="24" t="s">
        <v>32</v>
      </c>
      <c r="F44" s="20" t="s">
        <v>2</v>
      </c>
      <c r="G44" s="68" t="s">
        <v>19</v>
      </c>
    </row>
    <row r="45" spans="1:7" ht="53.1" customHeight="1" x14ac:dyDescent="0.25">
      <c r="A45" s="67">
        <v>2001</v>
      </c>
      <c r="B45" s="54" t="s">
        <v>558</v>
      </c>
      <c r="C45" s="9" t="s">
        <v>252</v>
      </c>
      <c r="D45" s="24" t="s">
        <v>238</v>
      </c>
      <c r="E45" s="24" t="s">
        <v>241</v>
      </c>
      <c r="F45" s="24" t="s">
        <v>2</v>
      </c>
      <c r="G45" s="28" t="s">
        <v>4</v>
      </c>
    </row>
    <row r="46" spans="1:7" ht="53.1" customHeight="1" x14ac:dyDescent="0.25">
      <c r="A46" s="67">
        <f>A45+1</f>
        <v>2002</v>
      </c>
      <c r="B46" s="54" t="s">
        <v>559</v>
      </c>
      <c r="C46" s="9" t="s">
        <v>253</v>
      </c>
      <c r="D46" s="24" t="s">
        <v>250</v>
      </c>
      <c r="E46" s="24">
        <v>0.75</v>
      </c>
      <c r="F46" s="24" t="s">
        <v>2</v>
      </c>
      <c r="G46" s="28" t="s">
        <v>4</v>
      </c>
    </row>
    <row r="47" spans="1:7" ht="53.1" customHeight="1" x14ac:dyDescent="0.25">
      <c r="A47" s="67">
        <f t="shared" ref="A47:A50" si="0">A46+1</f>
        <v>2003</v>
      </c>
      <c r="B47" s="54" t="s">
        <v>560</v>
      </c>
      <c r="C47" s="9" t="s">
        <v>254</v>
      </c>
      <c r="D47" s="24" t="s">
        <v>240</v>
      </c>
      <c r="E47" s="24" t="s">
        <v>250</v>
      </c>
      <c r="F47" s="24" t="s">
        <v>2</v>
      </c>
      <c r="G47" s="28" t="s">
        <v>4</v>
      </c>
    </row>
    <row r="48" spans="1:7" ht="53.1" customHeight="1" x14ac:dyDescent="0.25">
      <c r="A48" s="67">
        <f t="shared" si="0"/>
        <v>2004</v>
      </c>
      <c r="B48" s="54" t="s">
        <v>476</v>
      </c>
      <c r="C48" s="9" t="s">
        <v>255</v>
      </c>
      <c r="D48" s="24" t="s">
        <v>238</v>
      </c>
      <c r="E48" s="24" t="s">
        <v>245</v>
      </c>
      <c r="F48" s="24" t="s">
        <v>2</v>
      </c>
      <c r="G48" s="28" t="s">
        <v>4</v>
      </c>
    </row>
    <row r="49" spans="1:7" ht="53.1" customHeight="1" x14ac:dyDescent="0.25">
      <c r="A49" s="67">
        <f t="shared" si="0"/>
        <v>2005</v>
      </c>
      <c r="B49" s="54" t="s">
        <v>437</v>
      </c>
      <c r="C49" s="9" t="s">
        <v>256</v>
      </c>
      <c r="D49" s="24" t="s">
        <v>257</v>
      </c>
      <c r="E49" s="24" t="s">
        <v>238</v>
      </c>
      <c r="F49" s="24" t="s">
        <v>3</v>
      </c>
      <c r="G49" s="28" t="s">
        <v>4</v>
      </c>
    </row>
    <row r="50" spans="1:7" ht="53.1" customHeight="1" x14ac:dyDescent="0.25">
      <c r="A50" s="67">
        <f t="shared" si="0"/>
        <v>2006</v>
      </c>
      <c r="B50" s="54" t="s">
        <v>561</v>
      </c>
      <c r="C50" s="9" t="s">
        <v>258</v>
      </c>
      <c r="D50" s="24" t="s">
        <v>241</v>
      </c>
      <c r="E50" s="24" t="s">
        <v>250</v>
      </c>
      <c r="F50" s="24" t="s">
        <v>2</v>
      </c>
      <c r="G50" s="28" t="s">
        <v>4</v>
      </c>
    </row>
    <row r="51" spans="1:7" ht="53.1" customHeight="1" x14ac:dyDescent="0.25">
      <c r="A51" s="67"/>
      <c r="B51" s="54"/>
      <c r="C51" s="75"/>
      <c r="D51" s="24"/>
      <c r="E51" s="24"/>
      <c r="F51" s="20"/>
      <c r="G51" s="68"/>
    </row>
    <row r="52" spans="1:7" ht="53.1" customHeight="1" x14ac:dyDescent="0.25">
      <c r="A52" s="72"/>
      <c r="B52" s="9" t="s">
        <v>229</v>
      </c>
      <c r="C52" s="76" t="s">
        <v>78</v>
      </c>
      <c r="D52" s="70"/>
      <c r="E52" s="70"/>
      <c r="F52" s="20"/>
      <c r="G52" s="28"/>
    </row>
    <row r="53" spans="1:7" ht="53.1" customHeight="1" x14ac:dyDescent="0.25">
      <c r="A53" s="67">
        <v>36</v>
      </c>
      <c r="B53" s="54" t="s">
        <v>580</v>
      </c>
      <c r="C53" s="9" t="s">
        <v>79</v>
      </c>
      <c r="D53" s="24" t="s">
        <v>30</v>
      </c>
      <c r="E53" s="24">
        <v>1</v>
      </c>
      <c r="F53" s="20" t="s">
        <v>2</v>
      </c>
      <c r="G53" s="68" t="s">
        <v>19</v>
      </c>
    </row>
    <row r="54" spans="1:7" ht="53.1" customHeight="1" x14ac:dyDescent="0.25">
      <c r="A54" s="67">
        <f>A53+1</f>
        <v>37</v>
      </c>
      <c r="B54" s="54" t="s">
        <v>528</v>
      </c>
      <c r="C54" s="9" t="s">
        <v>80</v>
      </c>
      <c r="D54" s="24" t="s">
        <v>35</v>
      </c>
      <c r="E54" s="24" t="s">
        <v>48</v>
      </c>
      <c r="F54" s="20" t="s">
        <v>2</v>
      </c>
      <c r="G54" s="68" t="s">
        <v>19</v>
      </c>
    </row>
    <row r="55" spans="1:7" ht="53.1" customHeight="1" x14ac:dyDescent="0.25">
      <c r="A55" s="67">
        <f t="shared" ref="A55:A98" si="1">A54+1</f>
        <v>38</v>
      </c>
      <c r="B55" s="54" t="s">
        <v>344</v>
      </c>
      <c r="C55" s="9" t="s">
        <v>81</v>
      </c>
      <c r="D55" s="24" t="s">
        <v>33</v>
      </c>
      <c r="E55" s="24" t="s">
        <v>32</v>
      </c>
      <c r="F55" s="20" t="s">
        <v>2</v>
      </c>
      <c r="G55" s="68" t="s">
        <v>19</v>
      </c>
    </row>
    <row r="56" spans="1:7" ht="53.1" customHeight="1" x14ac:dyDescent="0.25">
      <c r="A56" s="67">
        <f t="shared" si="1"/>
        <v>39</v>
      </c>
      <c r="B56" s="54" t="s">
        <v>529</v>
      </c>
      <c r="C56" s="9" t="s">
        <v>82</v>
      </c>
      <c r="D56" s="24" t="s">
        <v>35</v>
      </c>
      <c r="E56" s="24" t="s">
        <v>32</v>
      </c>
      <c r="F56" s="20" t="s">
        <v>2</v>
      </c>
      <c r="G56" s="68" t="s">
        <v>19</v>
      </c>
    </row>
    <row r="57" spans="1:7" ht="53.1" customHeight="1" x14ac:dyDescent="0.25">
      <c r="A57" s="67">
        <f t="shared" si="1"/>
        <v>40</v>
      </c>
      <c r="B57" s="54" t="s">
        <v>581</v>
      </c>
      <c r="C57" s="9" t="s">
        <v>83</v>
      </c>
      <c r="D57" s="24">
        <v>1</v>
      </c>
      <c r="E57" s="24">
        <v>1</v>
      </c>
      <c r="F57" s="20" t="s">
        <v>2</v>
      </c>
      <c r="G57" s="68" t="s">
        <v>19</v>
      </c>
    </row>
    <row r="58" spans="1:7" ht="53.1" customHeight="1" x14ac:dyDescent="0.25">
      <c r="A58" s="67">
        <f t="shared" si="1"/>
        <v>41</v>
      </c>
      <c r="B58" s="54" t="s">
        <v>345</v>
      </c>
      <c r="C58" s="9" t="s">
        <v>84</v>
      </c>
      <c r="D58" s="24" t="s">
        <v>33</v>
      </c>
      <c r="E58" s="24" t="s">
        <v>85</v>
      </c>
      <c r="F58" s="20" t="s">
        <v>3</v>
      </c>
      <c r="G58" s="68" t="s">
        <v>19</v>
      </c>
    </row>
    <row r="59" spans="1:7" ht="53.1" customHeight="1" x14ac:dyDescent="0.25">
      <c r="A59" s="67">
        <f t="shared" si="1"/>
        <v>42</v>
      </c>
      <c r="B59" s="54" t="s">
        <v>346</v>
      </c>
      <c r="C59" s="9" t="s">
        <v>86</v>
      </c>
      <c r="D59" s="24">
        <v>1</v>
      </c>
      <c r="E59" s="24" t="s">
        <v>48</v>
      </c>
      <c r="F59" s="20" t="s">
        <v>2</v>
      </c>
      <c r="G59" s="68" t="s">
        <v>19</v>
      </c>
    </row>
    <row r="60" spans="1:7" ht="53.1" customHeight="1" x14ac:dyDescent="0.25">
      <c r="A60" s="67">
        <f t="shared" si="1"/>
        <v>43</v>
      </c>
      <c r="B60" s="54" t="s">
        <v>582</v>
      </c>
      <c r="C60" s="9" t="s">
        <v>87</v>
      </c>
      <c r="D60" s="24" t="s">
        <v>33</v>
      </c>
      <c r="E60" s="24" t="s">
        <v>36</v>
      </c>
      <c r="F60" s="20" t="s">
        <v>2</v>
      </c>
      <c r="G60" s="68" t="s">
        <v>19</v>
      </c>
    </row>
    <row r="61" spans="1:7" ht="53.1" customHeight="1" x14ac:dyDescent="0.25">
      <c r="A61" s="67">
        <f t="shared" si="1"/>
        <v>44</v>
      </c>
      <c r="B61" s="54" t="s">
        <v>487</v>
      </c>
      <c r="C61" s="9" t="s">
        <v>88</v>
      </c>
      <c r="D61" s="24" t="s">
        <v>30</v>
      </c>
      <c r="E61" s="24">
        <v>1</v>
      </c>
      <c r="F61" s="20" t="s">
        <v>2</v>
      </c>
      <c r="G61" s="68" t="s">
        <v>19</v>
      </c>
    </row>
    <row r="62" spans="1:7" ht="53.1" customHeight="1" x14ac:dyDescent="0.25">
      <c r="A62" s="67">
        <f t="shared" si="1"/>
        <v>45</v>
      </c>
      <c r="B62" s="54" t="s">
        <v>347</v>
      </c>
      <c r="C62" s="9" t="s">
        <v>89</v>
      </c>
      <c r="D62" s="24" t="s">
        <v>30</v>
      </c>
      <c r="E62" s="24" t="s">
        <v>34</v>
      </c>
      <c r="F62" s="20" t="s">
        <v>2</v>
      </c>
      <c r="G62" s="68" t="s">
        <v>19</v>
      </c>
    </row>
    <row r="63" spans="1:7" ht="53.1" customHeight="1" x14ac:dyDescent="0.25">
      <c r="A63" s="67">
        <f t="shared" si="1"/>
        <v>46</v>
      </c>
      <c r="B63" s="54" t="s">
        <v>348</v>
      </c>
      <c r="C63" s="9" t="s">
        <v>90</v>
      </c>
      <c r="D63" s="24" t="s">
        <v>241</v>
      </c>
      <c r="E63" s="24" t="s">
        <v>245</v>
      </c>
      <c r="F63" s="24" t="s">
        <v>2</v>
      </c>
      <c r="G63" s="73" t="s">
        <v>7</v>
      </c>
    </row>
    <row r="64" spans="1:7" ht="53.1" customHeight="1" x14ac:dyDescent="0.25">
      <c r="A64" s="67">
        <f t="shared" si="1"/>
        <v>47</v>
      </c>
      <c r="B64" s="54" t="s">
        <v>349</v>
      </c>
      <c r="C64" s="9" t="s">
        <v>91</v>
      </c>
      <c r="D64" s="24" t="s">
        <v>30</v>
      </c>
      <c r="E64" s="24">
        <v>1</v>
      </c>
      <c r="F64" s="20" t="s">
        <v>2</v>
      </c>
      <c r="G64" s="68" t="s">
        <v>19</v>
      </c>
    </row>
    <row r="65" spans="1:7" ht="53.1" customHeight="1" x14ac:dyDescent="0.25">
      <c r="A65" s="67">
        <f t="shared" si="1"/>
        <v>48</v>
      </c>
      <c r="B65" s="54" t="s">
        <v>350</v>
      </c>
      <c r="C65" s="9" t="s">
        <v>92</v>
      </c>
      <c r="D65" s="24" t="s">
        <v>30</v>
      </c>
      <c r="E65" s="24" t="s">
        <v>34</v>
      </c>
      <c r="F65" s="20" t="s">
        <v>2</v>
      </c>
      <c r="G65" s="68" t="s">
        <v>19</v>
      </c>
    </row>
    <row r="66" spans="1:7" ht="53.1" customHeight="1" x14ac:dyDescent="0.25">
      <c r="A66" s="67">
        <f t="shared" si="1"/>
        <v>49</v>
      </c>
      <c r="B66" s="54" t="s">
        <v>351</v>
      </c>
      <c r="C66" s="9" t="s">
        <v>93</v>
      </c>
      <c r="D66" s="24" t="s">
        <v>238</v>
      </c>
      <c r="E66" s="24" t="s">
        <v>260</v>
      </c>
      <c r="F66" s="24" t="s">
        <v>3</v>
      </c>
      <c r="G66" s="73" t="s">
        <v>7</v>
      </c>
    </row>
    <row r="67" spans="1:7" ht="53.1" customHeight="1" x14ac:dyDescent="0.25">
      <c r="A67" s="67">
        <f t="shared" si="1"/>
        <v>50</v>
      </c>
      <c r="B67" s="54" t="s">
        <v>352</v>
      </c>
      <c r="C67" s="9" t="s">
        <v>94</v>
      </c>
      <c r="D67" s="24" t="s">
        <v>246</v>
      </c>
      <c r="E67" s="24" t="s">
        <v>262</v>
      </c>
      <c r="F67" s="24" t="s">
        <v>3</v>
      </c>
      <c r="G67" s="73" t="s">
        <v>7</v>
      </c>
    </row>
    <row r="68" spans="1:7" ht="53.1" customHeight="1" x14ac:dyDescent="0.25">
      <c r="A68" s="67">
        <f>A67+1</f>
        <v>51</v>
      </c>
      <c r="B68" s="54" t="s">
        <v>583</v>
      </c>
      <c r="C68" s="9" t="s">
        <v>95</v>
      </c>
      <c r="D68" s="24" t="s">
        <v>35</v>
      </c>
      <c r="E68" s="24" t="s">
        <v>32</v>
      </c>
      <c r="F68" s="20" t="s">
        <v>2</v>
      </c>
      <c r="G68" s="68" t="s">
        <v>19</v>
      </c>
    </row>
    <row r="69" spans="1:7" ht="53.1" customHeight="1" x14ac:dyDescent="0.25">
      <c r="A69" s="67">
        <f t="shared" si="1"/>
        <v>52</v>
      </c>
      <c r="B69" s="54" t="s">
        <v>533</v>
      </c>
      <c r="C69" s="9" t="s">
        <v>96</v>
      </c>
      <c r="D69" s="24">
        <v>1</v>
      </c>
      <c r="E69" s="24" t="s">
        <v>34</v>
      </c>
      <c r="F69" s="20" t="s">
        <v>2</v>
      </c>
      <c r="G69" s="68" t="s">
        <v>19</v>
      </c>
    </row>
    <row r="70" spans="1:7" ht="53.1" customHeight="1" x14ac:dyDescent="0.25">
      <c r="A70" s="67">
        <f t="shared" si="1"/>
        <v>53</v>
      </c>
      <c r="B70" s="54" t="s">
        <v>353</v>
      </c>
      <c r="C70" s="9" t="s">
        <v>97</v>
      </c>
      <c r="D70" s="24" t="s">
        <v>30</v>
      </c>
      <c r="E70" s="24" t="s">
        <v>48</v>
      </c>
      <c r="F70" s="20" t="s">
        <v>2</v>
      </c>
      <c r="G70" s="68" t="s">
        <v>19</v>
      </c>
    </row>
    <row r="71" spans="1:7" ht="53.1" customHeight="1" x14ac:dyDescent="0.25">
      <c r="A71" s="67">
        <f t="shared" si="1"/>
        <v>54</v>
      </c>
      <c r="B71" s="54" t="s">
        <v>354</v>
      </c>
      <c r="C71" s="9" t="s">
        <v>98</v>
      </c>
      <c r="D71" s="24" t="s">
        <v>35</v>
      </c>
      <c r="E71" s="24" t="s">
        <v>31</v>
      </c>
      <c r="F71" s="20" t="s">
        <v>2</v>
      </c>
      <c r="G71" s="68" t="s">
        <v>19</v>
      </c>
    </row>
    <row r="72" spans="1:7" ht="53.1" customHeight="1" x14ac:dyDescent="0.25">
      <c r="A72" s="67">
        <f t="shared" si="1"/>
        <v>55</v>
      </c>
      <c r="B72" s="54" t="s">
        <v>355</v>
      </c>
      <c r="C72" s="9" t="s">
        <v>99</v>
      </c>
      <c r="D72" s="24" t="s">
        <v>30</v>
      </c>
      <c r="E72" s="24">
        <v>1</v>
      </c>
      <c r="F72" s="20" t="s">
        <v>2</v>
      </c>
      <c r="G72" s="68" t="s">
        <v>19</v>
      </c>
    </row>
    <row r="73" spans="1:7" ht="53.1" customHeight="1" x14ac:dyDescent="0.25">
      <c r="A73" s="67">
        <f t="shared" si="1"/>
        <v>56</v>
      </c>
      <c r="B73" s="54" t="s">
        <v>534</v>
      </c>
      <c r="C73" s="9" t="s">
        <v>100</v>
      </c>
      <c r="D73" s="24" t="s">
        <v>250</v>
      </c>
      <c r="E73" s="24" t="s">
        <v>238</v>
      </c>
      <c r="F73" s="24" t="s">
        <v>2</v>
      </c>
      <c r="G73" s="73" t="s">
        <v>7</v>
      </c>
    </row>
    <row r="74" spans="1:7" ht="53.1" customHeight="1" x14ac:dyDescent="0.25">
      <c r="A74" s="67">
        <f t="shared" si="1"/>
        <v>57</v>
      </c>
      <c r="B74" s="54" t="s">
        <v>356</v>
      </c>
      <c r="C74" s="9" t="s">
        <v>101</v>
      </c>
      <c r="D74" s="24" t="s">
        <v>35</v>
      </c>
      <c r="E74" s="24" t="s">
        <v>48</v>
      </c>
      <c r="F74" s="20" t="s">
        <v>2</v>
      </c>
      <c r="G74" s="68" t="s">
        <v>19</v>
      </c>
    </row>
    <row r="75" spans="1:7" ht="53.1" customHeight="1" x14ac:dyDescent="0.25">
      <c r="A75" s="67">
        <f t="shared" si="1"/>
        <v>58</v>
      </c>
      <c r="B75" s="54" t="s">
        <v>535</v>
      </c>
      <c r="C75" s="9" t="s">
        <v>102</v>
      </c>
      <c r="D75" s="24" t="s">
        <v>35</v>
      </c>
      <c r="E75" s="24" t="s">
        <v>34</v>
      </c>
      <c r="F75" s="20" t="s">
        <v>2</v>
      </c>
      <c r="G75" s="68" t="s">
        <v>19</v>
      </c>
    </row>
    <row r="76" spans="1:7" ht="53.1" customHeight="1" x14ac:dyDescent="0.25">
      <c r="A76" s="67">
        <f t="shared" si="1"/>
        <v>59</v>
      </c>
      <c r="B76" s="54" t="s">
        <v>357</v>
      </c>
      <c r="C76" s="9" t="s">
        <v>103</v>
      </c>
      <c r="D76" s="24" t="s">
        <v>33</v>
      </c>
      <c r="E76" s="24" t="s">
        <v>32</v>
      </c>
      <c r="F76" s="20" t="s">
        <v>2</v>
      </c>
      <c r="G76" s="68" t="s">
        <v>19</v>
      </c>
    </row>
    <row r="77" spans="1:7" ht="53.1" customHeight="1" x14ac:dyDescent="0.25">
      <c r="A77" s="67">
        <f t="shared" si="1"/>
        <v>60</v>
      </c>
      <c r="B77" s="54" t="s">
        <v>358</v>
      </c>
      <c r="C77" s="9" t="s">
        <v>104</v>
      </c>
      <c r="D77" s="24" t="s">
        <v>236</v>
      </c>
      <c r="E77" s="24" t="s">
        <v>236</v>
      </c>
      <c r="F77" s="24" t="s">
        <v>3</v>
      </c>
      <c r="G77" s="73" t="s">
        <v>7</v>
      </c>
    </row>
    <row r="78" spans="1:7" ht="53.1" customHeight="1" x14ac:dyDescent="0.25">
      <c r="A78" s="67">
        <f t="shared" si="1"/>
        <v>61</v>
      </c>
      <c r="B78" s="54" t="s">
        <v>500</v>
      </c>
      <c r="C78" s="9" t="s">
        <v>105</v>
      </c>
      <c r="D78" s="24" t="s">
        <v>35</v>
      </c>
      <c r="E78" s="24" t="s">
        <v>48</v>
      </c>
      <c r="F78" s="20" t="s">
        <v>2</v>
      </c>
      <c r="G78" s="68" t="s">
        <v>19</v>
      </c>
    </row>
    <row r="79" spans="1:7" ht="53.1" customHeight="1" x14ac:dyDescent="0.25">
      <c r="A79" s="67">
        <f t="shared" si="1"/>
        <v>62</v>
      </c>
      <c r="B79" s="54" t="s">
        <v>359</v>
      </c>
      <c r="C79" s="9" t="s">
        <v>106</v>
      </c>
      <c r="D79" s="24">
        <v>1</v>
      </c>
      <c r="E79" s="24" t="s">
        <v>32</v>
      </c>
      <c r="F79" s="20" t="s">
        <v>2</v>
      </c>
      <c r="G79" s="68" t="s">
        <v>19</v>
      </c>
    </row>
    <row r="80" spans="1:7" ht="53.1" customHeight="1" x14ac:dyDescent="0.25">
      <c r="A80" s="67">
        <f t="shared" si="1"/>
        <v>63</v>
      </c>
      <c r="B80" s="54" t="s">
        <v>477</v>
      </c>
      <c r="C80" s="9" t="s">
        <v>107</v>
      </c>
      <c r="D80" s="24" t="s">
        <v>30</v>
      </c>
      <c r="E80" s="24" t="s">
        <v>32</v>
      </c>
      <c r="F80" s="20" t="s">
        <v>2</v>
      </c>
      <c r="G80" s="68" t="s">
        <v>19</v>
      </c>
    </row>
    <row r="81" spans="1:7" ht="53.1" customHeight="1" x14ac:dyDescent="0.25">
      <c r="A81" s="67">
        <f t="shared" si="1"/>
        <v>64</v>
      </c>
      <c r="B81" s="54" t="s">
        <v>468</v>
      </c>
      <c r="C81" s="9" t="s">
        <v>108</v>
      </c>
      <c r="D81" s="24" t="s">
        <v>250</v>
      </c>
      <c r="E81" s="24" t="s">
        <v>251</v>
      </c>
      <c r="F81" s="24" t="s">
        <v>3</v>
      </c>
      <c r="G81" s="73" t="s">
        <v>7</v>
      </c>
    </row>
    <row r="82" spans="1:7" ht="53.1" customHeight="1" x14ac:dyDescent="0.25">
      <c r="A82" s="67">
        <f t="shared" si="1"/>
        <v>65</v>
      </c>
      <c r="B82" s="54" t="s">
        <v>501</v>
      </c>
      <c r="C82" s="9" t="s">
        <v>109</v>
      </c>
      <c r="D82" s="24" t="s">
        <v>33</v>
      </c>
      <c r="E82" s="24" t="s">
        <v>34</v>
      </c>
      <c r="F82" s="20" t="s">
        <v>2</v>
      </c>
      <c r="G82" s="68" t="s">
        <v>19</v>
      </c>
    </row>
    <row r="83" spans="1:7" ht="53.1" customHeight="1" x14ac:dyDescent="0.25">
      <c r="A83" s="67">
        <f t="shared" si="1"/>
        <v>66</v>
      </c>
      <c r="B83" s="54" t="s">
        <v>361</v>
      </c>
      <c r="C83" s="9" t="s">
        <v>110</v>
      </c>
      <c r="D83" s="24" t="s">
        <v>35</v>
      </c>
      <c r="E83" s="24" t="s">
        <v>31</v>
      </c>
      <c r="F83" s="20" t="s">
        <v>2</v>
      </c>
      <c r="G83" s="68" t="s">
        <v>19</v>
      </c>
    </row>
    <row r="84" spans="1:7" ht="53.1" customHeight="1" x14ac:dyDescent="0.25">
      <c r="A84" s="67">
        <f t="shared" si="1"/>
        <v>67</v>
      </c>
      <c r="B84" s="54" t="s">
        <v>362</v>
      </c>
      <c r="C84" s="9" t="s">
        <v>111</v>
      </c>
      <c r="D84" s="24" t="s">
        <v>44</v>
      </c>
      <c r="E84" s="24" t="s">
        <v>31</v>
      </c>
      <c r="F84" s="20" t="s">
        <v>2</v>
      </c>
      <c r="G84" s="68" t="s">
        <v>19</v>
      </c>
    </row>
    <row r="85" spans="1:7" ht="53.1" customHeight="1" x14ac:dyDescent="0.25">
      <c r="A85" s="67">
        <f t="shared" si="1"/>
        <v>68</v>
      </c>
      <c r="B85" s="54" t="s">
        <v>363</v>
      </c>
      <c r="C85" s="9" t="s">
        <v>112</v>
      </c>
      <c r="D85" s="24" t="s">
        <v>44</v>
      </c>
      <c r="E85" s="24" t="s">
        <v>48</v>
      </c>
      <c r="F85" s="20" t="s">
        <v>2</v>
      </c>
      <c r="G85" s="68" t="s">
        <v>19</v>
      </c>
    </row>
    <row r="86" spans="1:7" ht="53.1" customHeight="1" x14ac:dyDescent="0.25">
      <c r="A86" s="67">
        <f t="shared" si="1"/>
        <v>69</v>
      </c>
      <c r="B86" s="54" t="s">
        <v>584</v>
      </c>
      <c r="C86" s="9" t="s">
        <v>113</v>
      </c>
      <c r="D86" s="24" t="s">
        <v>35</v>
      </c>
      <c r="E86" s="24">
        <v>1</v>
      </c>
      <c r="F86" s="20" t="s">
        <v>2</v>
      </c>
      <c r="G86" s="68" t="s">
        <v>19</v>
      </c>
    </row>
    <row r="87" spans="1:7" ht="53.1" customHeight="1" x14ac:dyDescent="0.25">
      <c r="A87" s="67">
        <f t="shared" si="1"/>
        <v>70</v>
      </c>
      <c r="B87" s="54" t="s">
        <v>364</v>
      </c>
      <c r="C87" s="9" t="s">
        <v>114</v>
      </c>
      <c r="D87" s="24" t="s">
        <v>35</v>
      </c>
      <c r="E87" s="24" t="s">
        <v>31</v>
      </c>
      <c r="F87" s="20" t="s">
        <v>2</v>
      </c>
      <c r="G87" s="68" t="s">
        <v>19</v>
      </c>
    </row>
    <row r="88" spans="1:7" ht="53.1" customHeight="1" x14ac:dyDescent="0.25">
      <c r="A88" s="67">
        <f t="shared" si="1"/>
        <v>71</v>
      </c>
      <c r="B88" s="54" t="s">
        <v>365</v>
      </c>
      <c r="C88" s="9" t="s">
        <v>115</v>
      </c>
      <c r="D88" s="24" t="s">
        <v>35</v>
      </c>
      <c r="E88" s="24" t="s">
        <v>32</v>
      </c>
      <c r="F88" s="20" t="s">
        <v>2</v>
      </c>
      <c r="G88" s="68" t="s">
        <v>19</v>
      </c>
    </row>
    <row r="89" spans="1:7" ht="53.1" customHeight="1" x14ac:dyDescent="0.25">
      <c r="A89" s="67">
        <f t="shared" si="1"/>
        <v>72</v>
      </c>
      <c r="B89" s="54" t="s">
        <v>537</v>
      </c>
      <c r="C89" s="9" t="s">
        <v>116</v>
      </c>
      <c r="D89" s="24" t="s">
        <v>44</v>
      </c>
      <c r="E89" s="24" t="s">
        <v>31</v>
      </c>
      <c r="F89" s="20" t="s">
        <v>2</v>
      </c>
      <c r="G89" s="68" t="s">
        <v>19</v>
      </c>
    </row>
    <row r="90" spans="1:7" ht="53.1" customHeight="1" x14ac:dyDescent="0.25">
      <c r="A90" s="67">
        <f t="shared" si="1"/>
        <v>73</v>
      </c>
      <c r="B90" s="54" t="s">
        <v>538</v>
      </c>
      <c r="C90" s="9" t="s">
        <v>117</v>
      </c>
      <c r="D90" s="24" t="s">
        <v>44</v>
      </c>
      <c r="E90" s="24" t="s">
        <v>32</v>
      </c>
      <c r="F90" s="20" t="s">
        <v>2</v>
      </c>
      <c r="G90" s="68" t="s">
        <v>19</v>
      </c>
    </row>
    <row r="91" spans="1:7" ht="53.1" customHeight="1" x14ac:dyDescent="0.25">
      <c r="A91" s="67">
        <f t="shared" si="1"/>
        <v>74</v>
      </c>
      <c r="B91" s="54" t="s">
        <v>366</v>
      </c>
      <c r="C91" s="9" t="s">
        <v>118</v>
      </c>
      <c r="D91" s="24" t="s">
        <v>54</v>
      </c>
      <c r="E91" s="24" t="s">
        <v>36</v>
      </c>
      <c r="F91" s="20" t="s">
        <v>3</v>
      </c>
      <c r="G91" s="68" t="s">
        <v>19</v>
      </c>
    </row>
    <row r="92" spans="1:7" ht="53.1" customHeight="1" x14ac:dyDescent="0.25">
      <c r="A92" s="67">
        <f t="shared" si="1"/>
        <v>75</v>
      </c>
      <c r="B92" s="54" t="s">
        <v>367</v>
      </c>
      <c r="C92" s="9" t="s">
        <v>119</v>
      </c>
      <c r="D92" s="24" t="s">
        <v>120</v>
      </c>
      <c r="E92" s="24" t="s">
        <v>31</v>
      </c>
      <c r="F92" s="20" t="s">
        <v>3</v>
      </c>
      <c r="G92" s="68" t="s">
        <v>19</v>
      </c>
    </row>
    <row r="93" spans="1:7" ht="53.1" customHeight="1" x14ac:dyDescent="0.25">
      <c r="A93" s="67">
        <f t="shared" si="1"/>
        <v>76</v>
      </c>
      <c r="B93" s="54" t="s">
        <v>368</v>
      </c>
      <c r="C93" s="9" t="s">
        <v>121</v>
      </c>
      <c r="D93" s="24" t="s">
        <v>251</v>
      </c>
      <c r="E93" s="24" t="s">
        <v>251</v>
      </c>
      <c r="F93" s="24" t="s">
        <v>3</v>
      </c>
      <c r="G93" s="73" t="s">
        <v>7</v>
      </c>
    </row>
    <row r="94" spans="1:7" ht="53.1" customHeight="1" x14ac:dyDescent="0.25">
      <c r="A94" s="67">
        <f t="shared" si="1"/>
        <v>77</v>
      </c>
      <c r="B94" s="54" t="s">
        <v>369</v>
      </c>
      <c r="C94" s="9" t="s">
        <v>122</v>
      </c>
      <c r="D94" s="24" t="s">
        <v>44</v>
      </c>
      <c r="E94" s="24" t="s">
        <v>48</v>
      </c>
      <c r="F94" s="20" t="s">
        <v>2</v>
      </c>
      <c r="G94" s="68" t="s">
        <v>19</v>
      </c>
    </row>
    <row r="95" spans="1:7" ht="53.1" customHeight="1" x14ac:dyDescent="0.25">
      <c r="A95" s="67">
        <f t="shared" si="1"/>
        <v>78</v>
      </c>
      <c r="B95" s="54" t="s">
        <v>539</v>
      </c>
      <c r="C95" s="9" t="s">
        <v>123</v>
      </c>
      <c r="D95" s="24" t="s">
        <v>44</v>
      </c>
      <c r="E95" s="24" t="s">
        <v>31</v>
      </c>
      <c r="F95" s="20" t="s">
        <v>2</v>
      </c>
      <c r="G95" s="68" t="s">
        <v>19</v>
      </c>
    </row>
    <row r="96" spans="1:7" ht="53.1" customHeight="1" x14ac:dyDescent="0.25">
      <c r="A96" s="67">
        <f t="shared" si="1"/>
        <v>79</v>
      </c>
      <c r="B96" s="54" t="s">
        <v>502</v>
      </c>
      <c r="C96" s="9" t="s">
        <v>124</v>
      </c>
      <c r="D96" s="24" t="s">
        <v>63</v>
      </c>
      <c r="E96" s="24" t="s">
        <v>48</v>
      </c>
      <c r="F96" s="20" t="s">
        <v>2</v>
      </c>
      <c r="G96" s="68" t="s">
        <v>19</v>
      </c>
    </row>
    <row r="97" spans="1:7" ht="53.1" customHeight="1" x14ac:dyDescent="0.25">
      <c r="A97" s="67">
        <f t="shared" si="1"/>
        <v>80</v>
      </c>
      <c r="B97" s="54" t="s">
        <v>589</v>
      </c>
      <c r="C97" s="9" t="s">
        <v>125</v>
      </c>
      <c r="D97" s="24" t="s">
        <v>44</v>
      </c>
      <c r="E97" s="24" t="s">
        <v>67</v>
      </c>
      <c r="F97" s="20" t="s">
        <v>3</v>
      </c>
      <c r="G97" s="68" t="s">
        <v>19</v>
      </c>
    </row>
    <row r="98" spans="1:7" ht="53.1" customHeight="1" x14ac:dyDescent="0.25">
      <c r="A98" s="67">
        <f t="shared" si="1"/>
        <v>81</v>
      </c>
      <c r="B98" s="54" t="s">
        <v>488</v>
      </c>
      <c r="C98" s="9" t="s">
        <v>126</v>
      </c>
      <c r="D98" s="24" t="s">
        <v>63</v>
      </c>
      <c r="E98" s="24" t="s">
        <v>67</v>
      </c>
      <c r="F98" s="20" t="s">
        <v>3</v>
      </c>
      <c r="G98" s="68" t="s">
        <v>19</v>
      </c>
    </row>
    <row r="99" spans="1:7" ht="53.1" customHeight="1" x14ac:dyDescent="0.25">
      <c r="A99" s="67">
        <v>3001</v>
      </c>
      <c r="B99" s="54" t="s">
        <v>562</v>
      </c>
      <c r="C99" s="9" t="s">
        <v>263</v>
      </c>
      <c r="D99" s="24" t="s">
        <v>241</v>
      </c>
      <c r="E99" s="24" t="s">
        <v>246</v>
      </c>
      <c r="F99" s="24" t="s">
        <v>2</v>
      </c>
      <c r="G99" s="28" t="s">
        <v>4</v>
      </c>
    </row>
    <row r="100" spans="1:7" ht="53.1" customHeight="1" x14ac:dyDescent="0.25">
      <c r="A100" s="67">
        <f>A99+1</f>
        <v>3002</v>
      </c>
      <c r="B100" s="54" t="s">
        <v>440</v>
      </c>
      <c r="C100" s="9" t="s">
        <v>264</v>
      </c>
      <c r="D100" s="24" t="s">
        <v>250</v>
      </c>
      <c r="E100" s="24" t="s">
        <v>241</v>
      </c>
      <c r="F100" s="24" t="s">
        <v>2</v>
      </c>
      <c r="G100" s="28" t="s">
        <v>4</v>
      </c>
    </row>
    <row r="101" spans="1:7" ht="53.1" customHeight="1" x14ac:dyDescent="0.25">
      <c r="A101" s="67">
        <f t="shared" ref="A101:A116" si="2">A100+1</f>
        <v>3003</v>
      </c>
      <c r="B101" s="54" t="s">
        <v>441</v>
      </c>
      <c r="C101" s="9" t="s">
        <v>265</v>
      </c>
      <c r="D101" s="24" t="s">
        <v>251</v>
      </c>
      <c r="E101" s="24" t="s">
        <v>266</v>
      </c>
      <c r="F101" s="24" t="s">
        <v>3</v>
      </c>
      <c r="G101" s="28" t="s">
        <v>4</v>
      </c>
    </row>
    <row r="102" spans="1:7" ht="53.1" customHeight="1" x14ac:dyDescent="0.25">
      <c r="A102" s="67">
        <f t="shared" si="2"/>
        <v>3004</v>
      </c>
      <c r="B102" s="54" t="s">
        <v>576</v>
      </c>
      <c r="C102" s="9" t="s">
        <v>315</v>
      </c>
      <c r="D102" s="24" t="s">
        <v>245</v>
      </c>
      <c r="E102" s="24" t="s">
        <v>236</v>
      </c>
      <c r="F102" s="24" t="s">
        <v>2</v>
      </c>
      <c r="G102" s="28" t="s">
        <v>4</v>
      </c>
    </row>
    <row r="103" spans="1:7" ht="53.1" customHeight="1" x14ac:dyDescent="0.25">
      <c r="A103" s="67">
        <f t="shared" si="2"/>
        <v>3005</v>
      </c>
      <c r="B103" s="54" t="s">
        <v>442</v>
      </c>
      <c r="C103" s="9" t="s">
        <v>268</v>
      </c>
      <c r="D103" s="24" t="s">
        <v>251</v>
      </c>
      <c r="E103" s="24" t="s">
        <v>269</v>
      </c>
      <c r="F103" s="24"/>
      <c r="G103" s="28" t="s">
        <v>4</v>
      </c>
    </row>
    <row r="104" spans="1:7" ht="53.1" customHeight="1" x14ac:dyDescent="0.25">
      <c r="A104" s="67">
        <f t="shared" si="2"/>
        <v>3006</v>
      </c>
      <c r="B104" s="54" t="s">
        <v>564</v>
      </c>
      <c r="C104" s="9" t="s">
        <v>270</v>
      </c>
      <c r="D104" s="24" t="s">
        <v>244</v>
      </c>
      <c r="E104" s="24" t="s">
        <v>244</v>
      </c>
      <c r="F104" s="24" t="s">
        <v>3</v>
      </c>
      <c r="G104" s="28" t="s">
        <v>4</v>
      </c>
    </row>
    <row r="105" spans="1:7" ht="53.1" customHeight="1" x14ac:dyDescent="0.25">
      <c r="A105" s="67">
        <f t="shared" si="2"/>
        <v>3007</v>
      </c>
      <c r="B105" s="54" t="s">
        <v>565</v>
      </c>
      <c r="C105" s="9" t="s">
        <v>271</v>
      </c>
      <c r="D105" s="24" t="s">
        <v>238</v>
      </c>
      <c r="E105" s="24" t="s">
        <v>246</v>
      </c>
      <c r="F105" s="24" t="s">
        <v>2</v>
      </c>
      <c r="G105" s="28" t="s">
        <v>4</v>
      </c>
    </row>
    <row r="106" spans="1:7" ht="53.1" customHeight="1" x14ac:dyDescent="0.25">
      <c r="A106" s="67">
        <f t="shared" si="2"/>
        <v>3008</v>
      </c>
      <c r="B106" s="54" t="s">
        <v>443</v>
      </c>
      <c r="C106" s="9" t="s">
        <v>272</v>
      </c>
      <c r="D106" s="24" t="s">
        <v>250</v>
      </c>
      <c r="E106" s="24" t="s">
        <v>241</v>
      </c>
      <c r="F106" s="24" t="s">
        <v>2</v>
      </c>
      <c r="G106" s="28" t="s">
        <v>4</v>
      </c>
    </row>
    <row r="107" spans="1:7" ht="53.1" customHeight="1" x14ac:dyDescent="0.25">
      <c r="A107" s="67">
        <f t="shared" si="2"/>
        <v>3009</v>
      </c>
      <c r="B107" s="54" t="s">
        <v>444</v>
      </c>
      <c r="C107" s="9" t="s">
        <v>273</v>
      </c>
      <c r="D107" s="24" t="s">
        <v>241</v>
      </c>
      <c r="E107" s="24" t="s">
        <v>240</v>
      </c>
      <c r="F107" s="24" t="s">
        <v>2</v>
      </c>
      <c r="G107" s="28" t="s">
        <v>4</v>
      </c>
    </row>
    <row r="108" spans="1:7" ht="53.1" customHeight="1" x14ac:dyDescent="0.25">
      <c r="A108" s="67">
        <f t="shared" si="2"/>
        <v>3010</v>
      </c>
      <c r="B108" s="54" t="s">
        <v>566</v>
      </c>
      <c r="C108" s="9" t="s">
        <v>274</v>
      </c>
      <c r="D108" s="24" t="s">
        <v>316</v>
      </c>
      <c r="E108" s="24" t="s">
        <v>250</v>
      </c>
      <c r="F108" s="24" t="s">
        <v>2</v>
      </c>
      <c r="G108" s="28" t="s">
        <v>4</v>
      </c>
    </row>
    <row r="109" spans="1:7" ht="53.1" customHeight="1" x14ac:dyDescent="0.25">
      <c r="A109" s="67">
        <f t="shared" si="2"/>
        <v>3011</v>
      </c>
      <c r="B109" s="54" t="s">
        <v>567</v>
      </c>
      <c r="C109" s="9" t="s">
        <v>275</v>
      </c>
      <c r="D109" s="24" t="s">
        <v>241</v>
      </c>
      <c r="E109" s="24" t="s">
        <v>241</v>
      </c>
      <c r="F109" s="24" t="s">
        <v>2</v>
      </c>
      <c r="G109" s="28" t="s">
        <v>4</v>
      </c>
    </row>
    <row r="110" spans="1:7" ht="53.1" customHeight="1" x14ac:dyDescent="0.25">
      <c r="A110" s="67">
        <f t="shared" si="2"/>
        <v>3012</v>
      </c>
      <c r="B110" s="54" t="s">
        <v>577</v>
      </c>
      <c r="C110" s="9" t="s">
        <v>276</v>
      </c>
      <c r="D110" s="24">
        <v>1</v>
      </c>
      <c r="E110" s="24" t="s">
        <v>246</v>
      </c>
      <c r="F110" s="24" t="s">
        <v>2</v>
      </c>
      <c r="G110" s="28" t="s">
        <v>4</v>
      </c>
    </row>
    <row r="111" spans="1:7" ht="53.1" customHeight="1" x14ac:dyDescent="0.25">
      <c r="A111" s="67">
        <f t="shared" si="2"/>
        <v>3013</v>
      </c>
      <c r="B111" s="54" t="s">
        <v>569</v>
      </c>
      <c r="C111" s="9" t="s">
        <v>277</v>
      </c>
      <c r="D111" s="24" t="s">
        <v>250</v>
      </c>
      <c r="E111" s="24" t="s">
        <v>250</v>
      </c>
      <c r="F111" s="24" t="s">
        <v>2</v>
      </c>
      <c r="G111" s="28" t="s">
        <v>4</v>
      </c>
    </row>
    <row r="112" spans="1:7" ht="53.1" customHeight="1" x14ac:dyDescent="0.25">
      <c r="A112" s="67">
        <f t="shared" si="2"/>
        <v>3014</v>
      </c>
      <c r="B112" s="54" t="s">
        <v>570</v>
      </c>
      <c r="C112" s="9" t="s">
        <v>278</v>
      </c>
      <c r="D112" s="24" t="s">
        <v>238</v>
      </c>
      <c r="E112" s="24" t="s">
        <v>246</v>
      </c>
      <c r="F112" s="24" t="s">
        <v>2</v>
      </c>
      <c r="G112" s="28" t="s">
        <v>4</v>
      </c>
    </row>
    <row r="113" spans="1:7" ht="53.1" customHeight="1" x14ac:dyDescent="0.25">
      <c r="A113" s="67">
        <f t="shared" si="2"/>
        <v>3015</v>
      </c>
      <c r="B113" s="54" t="s">
        <v>445</v>
      </c>
      <c r="C113" s="9" t="s">
        <v>279</v>
      </c>
      <c r="D113" s="24" t="s">
        <v>238</v>
      </c>
      <c r="E113" s="24" t="s">
        <v>238</v>
      </c>
      <c r="F113" s="24" t="s">
        <v>2</v>
      </c>
      <c r="G113" s="28" t="s">
        <v>4</v>
      </c>
    </row>
    <row r="114" spans="1:7" ht="53.1" customHeight="1" x14ac:dyDescent="0.25">
      <c r="A114" s="67">
        <f t="shared" si="2"/>
        <v>3016</v>
      </c>
      <c r="B114" s="54" t="s">
        <v>446</v>
      </c>
      <c r="C114" s="9" t="s">
        <v>280</v>
      </c>
      <c r="D114" s="24" t="s">
        <v>246</v>
      </c>
      <c r="E114" s="24" t="s">
        <v>241</v>
      </c>
      <c r="F114" s="24" t="s">
        <v>2</v>
      </c>
      <c r="G114" s="28" t="s">
        <v>4</v>
      </c>
    </row>
    <row r="115" spans="1:7" ht="53.1" customHeight="1" x14ac:dyDescent="0.25">
      <c r="A115" s="67">
        <f t="shared" si="2"/>
        <v>3017</v>
      </c>
      <c r="B115" s="54" t="s">
        <v>609</v>
      </c>
      <c r="C115" s="9" t="s">
        <v>281</v>
      </c>
      <c r="D115" s="24" t="s">
        <v>236</v>
      </c>
      <c r="E115" s="24" t="s">
        <v>238</v>
      </c>
      <c r="F115" s="24" t="s">
        <v>2</v>
      </c>
      <c r="G115" s="28" t="s">
        <v>4</v>
      </c>
    </row>
    <row r="116" spans="1:7" ht="53.1" customHeight="1" x14ac:dyDescent="0.25">
      <c r="A116" s="67">
        <f t="shared" si="2"/>
        <v>3018</v>
      </c>
      <c r="B116" s="54" t="s">
        <v>447</v>
      </c>
      <c r="C116" s="9" t="s">
        <v>282</v>
      </c>
      <c r="D116" s="24" t="s">
        <v>250</v>
      </c>
      <c r="E116" s="24" t="s">
        <v>238</v>
      </c>
      <c r="F116" s="24" t="s">
        <v>2</v>
      </c>
      <c r="G116" s="28" t="s">
        <v>4</v>
      </c>
    </row>
    <row r="117" spans="1:7" ht="53.1" customHeight="1" x14ac:dyDescent="0.25">
      <c r="A117" s="67"/>
      <c r="B117" s="54"/>
      <c r="C117" s="9"/>
      <c r="D117" s="24"/>
      <c r="E117" s="24"/>
      <c r="F117" s="20"/>
      <c r="G117" s="68"/>
    </row>
    <row r="118" spans="1:7" ht="53.1" customHeight="1" x14ac:dyDescent="0.25">
      <c r="A118" s="72"/>
      <c r="B118" s="9" t="s">
        <v>230</v>
      </c>
      <c r="C118" s="76" t="s">
        <v>127</v>
      </c>
      <c r="D118" s="70"/>
      <c r="E118" s="24"/>
      <c r="F118" s="20"/>
      <c r="G118" s="28"/>
    </row>
    <row r="119" spans="1:7" ht="53.1" customHeight="1" x14ac:dyDescent="0.25">
      <c r="A119" s="67">
        <f>A98+1</f>
        <v>82</v>
      </c>
      <c r="B119" s="54" t="s">
        <v>503</v>
      </c>
      <c r="C119" s="9" t="s">
        <v>128</v>
      </c>
      <c r="D119" s="24" t="s">
        <v>66</v>
      </c>
      <c r="E119" s="24" t="s">
        <v>67</v>
      </c>
      <c r="F119" s="20" t="s">
        <v>3</v>
      </c>
      <c r="G119" s="68" t="s">
        <v>19</v>
      </c>
    </row>
    <row r="120" spans="1:7" ht="53.1" customHeight="1" x14ac:dyDescent="0.25">
      <c r="A120" s="67">
        <f>A119+1</f>
        <v>83</v>
      </c>
      <c r="B120" s="54" t="s">
        <v>370</v>
      </c>
      <c r="C120" s="9" t="s">
        <v>129</v>
      </c>
      <c r="D120" s="24" t="s">
        <v>238</v>
      </c>
      <c r="E120" s="24" t="s">
        <v>241</v>
      </c>
      <c r="F120" s="24" t="s">
        <v>2</v>
      </c>
      <c r="G120" s="73" t="s">
        <v>7</v>
      </c>
    </row>
    <row r="121" spans="1:7" ht="53.1" customHeight="1" x14ac:dyDescent="0.25">
      <c r="A121" s="67">
        <f>A120+1</f>
        <v>84</v>
      </c>
      <c r="B121" s="54" t="s">
        <v>371</v>
      </c>
      <c r="C121" s="9" t="s">
        <v>130</v>
      </c>
      <c r="D121" s="24" t="s">
        <v>120</v>
      </c>
      <c r="E121" s="24" t="s">
        <v>60</v>
      </c>
      <c r="F121" s="20" t="s">
        <v>3</v>
      </c>
      <c r="G121" s="68" t="s">
        <v>19</v>
      </c>
    </row>
    <row r="122" spans="1:7" ht="53.1" customHeight="1" x14ac:dyDescent="0.25">
      <c r="A122" s="67">
        <f t="shared" ref="A122:A150" si="3">A121+1</f>
        <v>85</v>
      </c>
      <c r="B122" s="54" t="s">
        <v>372</v>
      </c>
      <c r="C122" s="9" t="s">
        <v>131</v>
      </c>
      <c r="D122" s="24" t="s">
        <v>44</v>
      </c>
      <c r="E122" s="24" t="s">
        <v>31</v>
      </c>
      <c r="F122" s="20" t="s">
        <v>2</v>
      </c>
      <c r="G122" s="68" t="s">
        <v>19</v>
      </c>
    </row>
    <row r="123" spans="1:7" ht="53.1" customHeight="1" x14ac:dyDescent="0.25">
      <c r="A123" s="67">
        <f t="shared" si="3"/>
        <v>86</v>
      </c>
      <c r="B123" s="54" t="s">
        <v>373</v>
      </c>
      <c r="C123" s="9" t="s">
        <v>132</v>
      </c>
      <c r="D123" s="24" t="s">
        <v>54</v>
      </c>
      <c r="E123" s="24" t="s">
        <v>60</v>
      </c>
      <c r="F123" s="20" t="s">
        <v>3</v>
      </c>
      <c r="G123" s="68" t="s">
        <v>19</v>
      </c>
    </row>
    <row r="124" spans="1:7" ht="53.1" customHeight="1" x14ac:dyDescent="0.25">
      <c r="A124" s="67">
        <f t="shared" si="3"/>
        <v>87</v>
      </c>
      <c r="B124" s="54" t="s">
        <v>374</v>
      </c>
      <c r="C124" s="9" t="s">
        <v>133</v>
      </c>
      <c r="D124" s="24" t="s">
        <v>33</v>
      </c>
      <c r="E124" s="24" t="s">
        <v>48</v>
      </c>
      <c r="F124" s="20" t="s">
        <v>2</v>
      </c>
      <c r="G124" s="68" t="s">
        <v>19</v>
      </c>
    </row>
    <row r="125" spans="1:7" ht="53.1" customHeight="1" x14ac:dyDescent="0.25">
      <c r="A125" s="67">
        <f t="shared" si="3"/>
        <v>88</v>
      </c>
      <c r="B125" s="54" t="s">
        <v>375</v>
      </c>
      <c r="C125" s="9" t="s">
        <v>134</v>
      </c>
      <c r="D125" s="24" t="s">
        <v>246</v>
      </c>
      <c r="E125" s="24" t="s">
        <v>238</v>
      </c>
      <c r="F125" s="24" t="s">
        <v>2</v>
      </c>
      <c r="G125" s="73" t="s">
        <v>7</v>
      </c>
    </row>
    <row r="126" spans="1:7" ht="53.1" customHeight="1" x14ac:dyDescent="0.25">
      <c r="A126" s="67">
        <f t="shared" si="3"/>
        <v>89</v>
      </c>
      <c r="B126" s="54" t="s">
        <v>489</v>
      </c>
      <c r="C126" s="9" t="s">
        <v>135</v>
      </c>
      <c r="D126" s="24" t="s">
        <v>120</v>
      </c>
      <c r="E126" s="24">
        <v>1</v>
      </c>
      <c r="F126" s="20" t="s">
        <v>3</v>
      </c>
      <c r="G126" s="68" t="s">
        <v>19</v>
      </c>
    </row>
    <row r="127" spans="1:7" ht="53.1" customHeight="1" x14ac:dyDescent="0.25">
      <c r="A127" s="67">
        <f t="shared" si="3"/>
        <v>90</v>
      </c>
      <c r="B127" s="54" t="s">
        <v>376</v>
      </c>
      <c r="C127" s="9" t="s">
        <v>136</v>
      </c>
      <c r="D127" s="24" t="s">
        <v>30</v>
      </c>
      <c r="E127" s="24" t="s">
        <v>31</v>
      </c>
      <c r="F127" s="20" t="s">
        <v>2</v>
      </c>
      <c r="G127" s="68" t="s">
        <v>19</v>
      </c>
    </row>
    <row r="128" spans="1:7" ht="53.1" customHeight="1" x14ac:dyDescent="0.25">
      <c r="A128" s="67">
        <f t="shared" si="3"/>
        <v>91</v>
      </c>
      <c r="B128" s="54" t="s">
        <v>585</v>
      </c>
      <c r="C128" s="9" t="s">
        <v>137</v>
      </c>
      <c r="D128" s="24">
        <v>1</v>
      </c>
      <c r="E128" s="24" t="s">
        <v>32</v>
      </c>
      <c r="F128" s="20" t="s">
        <v>2</v>
      </c>
      <c r="G128" s="68" t="s">
        <v>19</v>
      </c>
    </row>
    <row r="129" spans="1:7" ht="53.1" customHeight="1" x14ac:dyDescent="0.25">
      <c r="A129" s="67">
        <f t="shared" si="3"/>
        <v>92</v>
      </c>
      <c r="B129" s="54" t="s">
        <v>541</v>
      </c>
      <c r="C129" s="9" t="s">
        <v>138</v>
      </c>
      <c r="D129" s="24" t="s">
        <v>33</v>
      </c>
      <c r="E129" s="24" t="s">
        <v>31</v>
      </c>
      <c r="F129" s="20" t="s">
        <v>2</v>
      </c>
      <c r="G129" s="68" t="s">
        <v>19</v>
      </c>
    </row>
    <row r="130" spans="1:7" ht="53.1" customHeight="1" x14ac:dyDescent="0.25">
      <c r="A130" s="67">
        <f t="shared" si="3"/>
        <v>93</v>
      </c>
      <c r="B130" s="54" t="s">
        <v>377</v>
      </c>
      <c r="C130" s="9" t="s">
        <v>139</v>
      </c>
      <c r="D130" s="24" t="s">
        <v>35</v>
      </c>
      <c r="E130" s="24" t="s">
        <v>34</v>
      </c>
      <c r="F130" s="20" t="s">
        <v>2</v>
      </c>
      <c r="G130" s="73" t="s">
        <v>7</v>
      </c>
    </row>
    <row r="131" spans="1:7" ht="53.1" customHeight="1" x14ac:dyDescent="0.25">
      <c r="A131" s="67">
        <f t="shared" si="3"/>
        <v>94</v>
      </c>
      <c r="B131" s="54" t="s">
        <v>378</v>
      </c>
      <c r="C131" s="9" t="s">
        <v>140</v>
      </c>
      <c r="D131" s="24" t="s">
        <v>241</v>
      </c>
      <c r="E131" s="24" t="s">
        <v>238</v>
      </c>
      <c r="F131" s="24" t="s">
        <v>2</v>
      </c>
      <c r="G131" s="73" t="s">
        <v>7</v>
      </c>
    </row>
    <row r="132" spans="1:7" ht="53.1" customHeight="1" x14ac:dyDescent="0.25">
      <c r="A132" s="67">
        <f t="shared" si="3"/>
        <v>95</v>
      </c>
      <c r="B132" s="54" t="s">
        <v>542</v>
      </c>
      <c r="C132" s="9" t="s">
        <v>141</v>
      </c>
      <c r="D132" s="24" t="s">
        <v>33</v>
      </c>
      <c r="E132" s="24" t="s">
        <v>34</v>
      </c>
      <c r="F132" s="20" t="s">
        <v>2</v>
      </c>
      <c r="G132" s="68" t="s">
        <v>19</v>
      </c>
    </row>
    <row r="133" spans="1:7" ht="53.1" customHeight="1" x14ac:dyDescent="0.25">
      <c r="A133" s="67">
        <f t="shared" si="3"/>
        <v>96</v>
      </c>
      <c r="B133" s="54" t="s">
        <v>543</v>
      </c>
      <c r="C133" s="9" t="s">
        <v>142</v>
      </c>
      <c r="D133" s="24">
        <v>1</v>
      </c>
      <c r="E133" s="24">
        <v>1</v>
      </c>
      <c r="F133" s="20" t="s">
        <v>2</v>
      </c>
      <c r="G133" s="68" t="s">
        <v>19</v>
      </c>
    </row>
    <row r="134" spans="1:7" ht="53.1" customHeight="1" x14ac:dyDescent="0.25">
      <c r="A134" s="67">
        <f t="shared" si="3"/>
        <v>97</v>
      </c>
      <c r="B134" s="54" t="s">
        <v>490</v>
      </c>
      <c r="C134" s="9" t="s">
        <v>143</v>
      </c>
      <c r="D134" s="24" t="s">
        <v>30</v>
      </c>
      <c r="E134" s="24" t="s">
        <v>32</v>
      </c>
      <c r="F134" s="20" t="s">
        <v>2</v>
      </c>
      <c r="G134" s="68" t="s">
        <v>19</v>
      </c>
    </row>
    <row r="135" spans="1:7" ht="53.1" customHeight="1" x14ac:dyDescent="0.25">
      <c r="A135" s="67">
        <f t="shared" si="3"/>
        <v>98</v>
      </c>
      <c r="B135" s="54" t="s">
        <v>379</v>
      </c>
      <c r="C135" s="9" t="s">
        <v>144</v>
      </c>
      <c r="D135" s="24" t="s">
        <v>30</v>
      </c>
      <c r="E135" s="24" t="s">
        <v>34</v>
      </c>
      <c r="F135" s="20" t="s">
        <v>2</v>
      </c>
      <c r="G135" s="68" t="s">
        <v>19</v>
      </c>
    </row>
    <row r="136" spans="1:7" ht="53.1" customHeight="1" x14ac:dyDescent="0.25">
      <c r="A136" s="67">
        <f t="shared" si="3"/>
        <v>99</v>
      </c>
      <c r="B136" s="54" t="s">
        <v>544</v>
      </c>
      <c r="C136" s="9" t="s">
        <v>145</v>
      </c>
      <c r="D136" s="24" t="s">
        <v>238</v>
      </c>
      <c r="E136" s="24" t="s">
        <v>241</v>
      </c>
      <c r="F136" s="24" t="s">
        <v>2</v>
      </c>
      <c r="G136" s="73" t="s">
        <v>7</v>
      </c>
    </row>
    <row r="137" spans="1:7" ht="53.1" customHeight="1" x14ac:dyDescent="0.25">
      <c r="A137" s="67">
        <f t="shared" si="3"/>
        <v>100</v>
      </c>
      <c r="B137" s="54" t="s">
        <v>380</v>
      </c>
      <c r="C137" s="9" t="s">
        <v>146</v>
      </c>
      <c r="D137" s="24" t="s">
        <v>30</v>
      </c>
      <c r="E137" s="24">
        <v>1</v>
      </c>
      <c r="F137" s="20" t="s">
        <v>2</v>
      </c>
      <c r="G137" s="68" t="s">
        <v>19</v>
      </c>
    </row>
    <row r="138" spans="1:7" ht="53.1" customHeight="1" x14ac:dyDescent="0.25">
      <c r="A138" s="67">
        <v>101</v>
      </c>
      <c r="B138" s="54" t="s">
        <v>448</v>
      </c>
      <c r="C138" s="9" t="s">
        <v>283</v>
      </c>
      <c r="D138" s="24" t="s">
        <v>236</v>
      </c>
      <c r="E138" s="24" t="s">
        <v>241</v>
      </c>
      <c r="F138" s="24" t="s">
        <v>2</v>
      </c>
      <c r="G138" s="68" t="s">
        <v>19</v>
      </c>
    </row>
    <row r="139" spans="1:7" ht="53.1" customHeight="1" x14ac:dyDescent="0.25">
      <c r="A139" s="67">
        <v>102</v>
      </c>
      <c r="B139" s="54" t="s">
        <v>382</v>
      </c>
      <c r="C139" s="9" t="s">
        <v>148</v>
      </c>
      <c r="D139" s="24" t="s">
        <v>238</v>
      </c>
      <c r="E139" s="24" t="s">
        <v>236</v>
      </c>
      <c r="F139" s="24" t="s">
        <v>2</v>
      </c>
      <c r="G139" s="68" t="s">
        <v>19</v>
      </c>
    </row>
    <row r="140" spans="1:7" ht="53.1" customHeight="1" x14ac:dyDescent="0.25">
      <c r="A140" s="67">
        <f>A139+1</f>
        <v>103</v>
      </c>
      <c r="B140" s="54" t="s">
        <v>478</v>
      </c>
      <c r="C140" s="9" t="s">
        <v>149</v>
      </c>
      <c r="D140" s="24">
        <v>1</v>
      </c>
      <c r="E140" s="24">
        <v>1</v>
      </c>
      <c r="F140" s="20" t="s">
        <v>2</v>
      </c>
      <c r="G140" s="68" t="s">
        <v>19</v>
      </c>
    </row>
    <row r="141" spans="1:7" ht="53.1" customHeight="1" x14ac:dyDescent="0.25">
      <c r="A141" s="67">
        <f t="shared" si="3"/>
        <v>104</v>
      </c>
      <c r="B141" s="54" t="s">
        <v>586</v>
      </c>
      <c r="C141" s="9" t="s">
        <v>150</v>
      </c>
      <c r="D141" s="24" t="s">
        <v>33</v>
      </c>
      <c r="E141" s="24" t="s">
        <v>31</v>
      </c>
      <c r="F141" s="20" t="s">
        <v>2</v>
      </c>
      <c r="G141" s="68" t="s">
        <v>19</v>
      </c>
    </row>
    <row r="142" spans="1:7" ht="53.1" customHeight="1" x14ac:dyDescent="0.25">
      <c r="A142" s="67">
        <f t="shared" si="3"/>
        <v>105</v>
      </c>
      <c r="B142" s="54" t="s">
        <v>587</v>
      </c>
      <c r="C142" s="9" t="s">
        <v>151</v>
      </c>
      <c r="D142" s="24">
        <v>1</v>
      </c>
      <c r="E142" s="24" t="s">
        <v>34</v>
      </c>
      <c r="F142" s="20" t="s">
        <v>2</v>
      </c>
      <c r="G142" s="68" t="s">
        <v>19</v>
      </c>
    </row>
    <row r="143" spans="1:7" ht="53.1" customHeight="1" x14ac:dyDescent="0.25">
      <c r="A143" s="67">
        <f t="shared" si="3"/>
        <v>106</v>
      </c>
      <c r="B143" s="54" t="s">
        <v>479</v>
      </c>
      <c r="C143" s="9" t="s">
        <v>152</v>
      </c>
      <c r="D143" s="24" t="s">
        <v>153</v>
      </c>
      <c r="E143" s="24" t="s">
        <v>64</v>
      </c>
      <c r="F143" s="20" t="s">
        <v>3</v>
      </c>
      <c r="G143" s="68" t="s">
        <v>19</v>
      </c>
    </row>
    <row r="144" spans="1:7" ht="53.1" customHeight="1" x14ac:dyDescent="0.25">
      <c r="A144" s="67">
        <f t="shared" si="3"/>
        <v>107</v>
      </c>
      <c r="B144" s="54" t="s">
        <v>385</v>
      </c>
      <c r="C144" s="9" t="s">
        <v>154</v>
      </c>
      <c r="D144" s="24">
        <v>1</v>
      </c>
      <c r="E144" s="24">
        <v>1</v>
      </c>
      <c r="F144" s="20" t="s">
        <v>2</v>
      </c>
      <c r="G144" s="68" t="s">
        <v>19</v>
      </c>
    </row>
    <row r="145" spans="1:7" ht="53.1" customHeight="1" x14ac:dyDescent="0.25">
      <c r="A145" s="67">
        <f t="shared" si="3"/>
        <v>108</v>
      </c>
      <c r="B145" s="54" t="s">
        <v>547</v>
      </c>
      <c r="C145" s="9" t="s">
        <v>155</v>
      </c>
      <c r="D145" s="24">
        <v>1</v>
      </c>
      <c r="E145" s="24">
        <v>1</v>
      </c>
      <c r="F145" s="20" t="s">
        <v>2</v>
      </c>
      <c r="G145" s="68" t="s">
        <v>19</v>
      </c>
    </row>
    <row r="146" spans="1:7" ht="53.1" customHeight="1" x14ac:dyDescent="0.25">
      <c r="A146" s="67">
        <f t="shared" si="3"/>
        <v>109</v>
      </c>
      <c r="B146" s="54" t="s">
        <v>386</v>
      </c>
      <c r="C146" s="9" t="s">
        <v>156</v>
      </c>
      <c r="D146" s="24" t="s">
        <v>63</v>
      </c>
      <c r="E146" s="24" t="s">
        <v>32</v>
      </c>
      <c r="F146" s="20" t="s">
        <v>2</v>
      </c>
      <c r="G146" s="68" t="s">
        <v>19</v>
      </c>
    </row>
    <row r="147" spans="1:7" ht="53.1" customHeight="1" x14ac:dyDescent="0.25">
      <c r="A147" s="67">
        <f t="shared" si="3"/>
        <v>110</v>
      </c>
      <c r="B147" s="54" t="s">
        <v>548</v>
      </c>
      <c r="C147" s="9" t="s">
        <v>157</v>
      </c>
      <c r="D147" s="24" t="s">
        <v>63</v>
      </c>
      <c r="E147" s="24" t="s">
        <v>34</v>
      </c>
      <c r="F147" s="20" t="s">
        <v>2</v>
      </c>
      <c r="G147" s="68" t="s">
        <v>19</v>
      </c>
    </row>
    <row r="148" spans="1:7" ht="53.1" customHeight="1" x14ac:dyDescent="0.25">
      <c r="A148" s="67">
        <f t="shared" si="3"/>
        <v>111</v>
      </c>
      <c r="B148" s="54" t="s">
        <v>549</v>
      </c>
      <c r="C148" s="9" t="s">
        <v>158</v>
      </c>
      <c r="D148" s="24" t="s">
        <v>35</v>
      </c>
      <c r="E148" s="24" t="s">
        <v>31</v>
      </c>
      <c r="F148" s="20" t="s">
        <v>2</v>
      </c>
      <c r="G148" s="68" t="s">
        <v>19</v>
      </c>
    </row>
    <row r="149" spans="1:7" ht="53.1" customHeight="1" x14ac:dyDescent="0.25">
      <c r="A149" s="67">
        <f t="shared" si="3"/>
        <v>112</v>
      </c>
      <c r="B149" s="54" t="s">
        <v>550</v>
      </c>
      <c r="C149" s="9" t="s">
        <v>159</v>
      </c>
      <c r="D149" s="24" t="s">
        <v>44</v>
      </c>
      <c r="E149" s="24" t="s">
        <v>34</v>
      </c>
      <c r="F149" s="20" t="s">
        <v>2</v>
      </c>
      <c r="G149" s="68" t="s">
        <v>19</v>
      </c>
    </row>
    <row r="150" spans="1:7" ht="53.1" customHeight="1" x14ac:dyDescent="0.25">
      <c r="A150" s="67">
        <f t="shared" si="3"/>
        <v>113</v>
      </c>
      <c r="B150" s="54" t="s">
        <v>504</v>
      </c>
      <c r="C150" s="9" t="s">
        <v>160</v>
      </c>
      <c r="D150" s="24" t="s">
        <v>35</v>
      </c>
      <c r="E150" s="24" t="s">
        <v>34</v>
      </c>
      <c r="F150" s="20" t="s">
        <v>2</v>
      </c>
      <c r="G150" s="68" t="s">
        <v>19</v>
      </c>
    </row>
    <row r="151" spans="1:7" ht="53.1" customHeight="1" x14ac:dyDescent="0.25">
      <c r="A151" s="67">
        <v>4001</v>
      </c>
      <c r="B151" s="54" t="s">
        <v>450</v>
      </c>
      <c r="C151" s="9" t="s">
        <v>286</v>
      </c>
      <c r="D151" s="24" t="s">
        <v>287</v>
      </c>
      <c r="E151" s="24" t="s">
        <v>269</v>
      </c>
      <c r="F151" s="24" t="s">
        <v>3</v>
      </c>
      <c r="G151" s="28" t="s">
        <v>4</v>
      </c>
    </row>
    <row r="152" spans="1:7" ht="53.1" customHeight="1" x14ac:dyDescent="0.25">
      <c r="A152" s="67">
        <f>A151+1</f>
        <v>4002</v>
      </c>
      <c r="B152" s="54" t="s">
        <v>480</v>
      </c>
      <c r="C152" s="9" t="s">
        <v>288</v>
      </c>
      <c r="D152" s="24" t="s">
        <v>236</v>
      </c>
      <c r="E152" s="24" t="s">
        <v>246</v>
      </c>
      <c r="F152" s="24" t="s">
        <v>2</v>
      </c>
      <c r="G152" s="28" t="s">
        <v>4</v>
      </c>
    </row>
    <row r="153" spans="1:7" ht="53.1" customHeight="1" x14ac:dyDescent="0.25">
      <c r="A153" s="67">
        <f t="shared" ref="A153:A156" si="4">A152+1</f>
        <v>4003</v>
      </c>
      <c r="B153" s="54" t="s">
        <v>452</v>
      </c>
      <c r="C153" s="9" t="s">
        <v>289</v>
      </c>
      <c r="D153" s="24" t="s">
        <v>238</v>
      </c>
      <c r="E153" s="24" t="s">
        <v>241</v>
      </c>
      <c r="F153" s="24" t="s">
        <v>2</v>
      </c>
      <c r="G153" s="28" t="s">
        <v>4</v>
      </c>
    </row>
    <row r="154" spans="1:7" ht="53.1" customHeight="1" x14ac:dyDescent="0.25">
      <c r="A154" s="67">
        <f t="shared" si="4"/>
        <v>4004</v>
      </c>
      <c r="B154" s="54" t="s">
        <v>571</v>
      </c>
      <c r="C154" s="9" t="s">
        <v>290</v>
      </c>
      <c r="D154" s="24" t="s">
        <v>246</v>
      </c>
      <c r="E154" s="24" t="s">
        <v>238</v>
      </c>
      <c r="F154" s="24" t="s">
        <v>2</v>
      </c>
      <c r="G154" s="28" t="s">
        <v>4</v>
      </c>
    </row>
    <row r="155" spans="1:7" ht="53.1" customHeight="1" x14ac:dyDescent="0.25">
      <c r="A155" s="67">
        <f t="shared" si="4"/>
        <v>4005</v>
      </c>
      <c r="B155" s="54" t="s">
        <v>453</v>
      </c>
      <c r="C155" s="9" t="s">
        <v>291</v>
      </c>
      <c r="D155" s="24" t="s">
        <v>257</v>
      </c>
      <c r="E155" s="24" t="s">
        <v>269</v>
      </c>
      <c r="F155" s="24" t="s">
        <v>3</v>
      </c>
      <c r="G155" s="28" t="s">
        <v>4</v>
      </c>
    </row>
    <row r="156" spans="1:7" ht="53.1" customHeight="1" x14ac:dyDescent="0.25">
      <c r="A156" s="67">
        <f t="shared" si="4"/>
        <v>4006</v>
      </c>
      <c r="B156" s="54" t="s">
        <v>481</v>
      </c>
      <c r="C156" s="9" t="s">
        <v>292</v>
      </c>
      <c r="D156" s="24" t="s">
        <v>246</v>
      </c>
      <c r="E156" s="24" t="s">
        <v>238</v>
      </c>
      <c r="F156" s="24" t="s">
        <v>2</v>
      </c>
      <c r="G156" s="28" t="s">
        <v>4</v>
      </c>
    </row>
    <row r="157" spans="1:7" ht="53.1" customHeight="1" x14ac:dyDescent="0.25">
      <c r="A157" s="67"/>
      <c r="B157" s="54"/>
      <c r="C157" s="69"/>
      <c r="D157" s="24"/>
      <c r="E157" s="24"/>
      <c r="F157" s="20"/>
      <c r="G157" s="68"/>
    </row>
    <row r="158" spans="1:7" ht="53.1" customHeight="1" x14ac:dyDescent="0.25">
      <c r="A158" s="72"/>
      <c r="B158" s="76" t="s">
        <v>317</v>
      </c>
      <c r="C158" s="76" t="s">
        <v>161</v>
      </c>
      <c r="D158" s="70"/>
      <c r="E158" s="24"/>
      <c r="F158" s="20"/>
      <c r="G158" s="28"/>
    </row>
    <row r="159" spans="1:7" ht="53.1" customHeight="1" x14ac:dyDescent="0.25">
      <c r="A159" s="67">
        <f>A150+1</f>
        <v>114</v>
      </c>
      <c r="B159" s="54" t="s">
        <v>505</v>
      </c>
      <c r="C159" s="9" t="s">
        <v>162</v>
      </c>
      <c r="D159" s="70" t="s">
        <v>44</v>
      </c>
      <c r="E159" s="24" t="s">
        <v>31</v>
      </c>
      <c r="F159" s="20" t="s">
        <v>2</v>
      </c>
      <c r="G159" s="68" t="s">
        <v>19</v>
      </c>
    </row>
    <row r="160" spans="1:7" ht="53.1" customHeight="1" x14ac:dyDescent="0.25">
      <c r="A160" s="67">
        <f t="shared" ref="A160:A174" si="5">A159+1</f>
        <v>115</v>
      </c>
      <c r="B160" s="54" t="s">
        <v>491</v>
      </c>
      <c r="C160" s="9" t="s">
        <v>163</v>
      </c>
      <c r="D160" s="70" t="s">
        <v>33</v>
      </c>
      <c r="E160" s="24" t="s">
        <v>32</v>
      </c>
      <c r="F160" s="20" t="s">
        <v>2</v>
      </c>
      <c r="G160" s="68" t="s">
        <v>19</v>
      </c>
    </row>
    <row r="161" spans="1:7" ht="53.1" customHeight="1" x14ac:dyDescent="0.25">
      <c r="A161" s="67">
        <f t="shared" si="5"/>
        <v>116</v>
      </c>
      <c r="B161" s="54" t="s">
        <v>482</v>
      </c>
      <c r="C161" s="9" t="s">
        <v>164</v>
      </c>
      <c r="D161" s="70" t="s">
        <v>33</v>
      </c>
      <c r="E161" s="24" t="s">
        <v>34</v>
      </c>
      <c r="F161" s="20" t="s">
        <v>2</v>
      </c>
      <c r="G161" s="68" t="s">
        <v>19</v>
      </c>
    </row>
    <row r="162" spans="1:7" ht="53.1" customHeight="1" x14ac:dyDescent="0.25">
      <c r="A162" s="67">
        <f t="shared" si="5"/>
        <v>117</v>
      </c>
      <c r="B162" s="54" t="s">
        <v>388</v>
      </c>
      <c r="C162" s="9" t="s">
        <v>165</v>
      </c>
      <c r="D162" s="70" t="s">
        <v>30</v>
      </c>
      <c r="E162" s="24" t="s">
        <v>34</v>
      </c>
      <c r="F162" s="20" t="s">
        <v>2</v>
      </c>
      <c r="G162" s="68" t="s">
        <v>19</v>
      </c>
    </row>
    <row r="163" spans="1:7" ht="53.1" customHeight="1" x14ac:dyDescent="0.25">
      <c r="A163" s="67">
        <f t="shared" si="5"/>
        <v>118</v>
      </c>
      <c r="B163" s="54" t="s">
        <v>389</v>
      </c>
      <c r="C163" s="9" t="s">
        <v>166</v>
      </c>
      <c r="D163" s="70" t="s">
        <v>63</v>
      </c>
      <c r="E163" s="24" t="s">
        <v>32</v>
      </c>
      <c r="F163" s="20" t="s">
        <v>2</v>
      </c>
      <c r="G163" s="68" t="s">
        <v>19</v>
      </c>
    </row>
    <row r="164" spans="1:7" ht="53.1" customHeight="1" x14ac:dyDescent="0.25">
      <c r="A164" s="67">
        <f t="shared" si="5"/>
        <v>119</v>
      </c>
      <c r="B164" s="54" t="s">
        <v>390</v>
      </c>
      <c r="C164" s="9" t="s">
        <v>167</v>
      </c>
      <c r="D164" s="70" t="s">
        <v>168</v>
      </c>
      <c r="E164" s="24" t="s">
        <v>37</v>
      </c>
      <c r="F164" s="20" t="s">
        <v>3</v>
      </c>
      <c r="G164" s="68" t="s">
        <v>19</v>
      </c>
    </row>
    <row r="165" spans="1:7" ht="53.1" customHeight="1" x14ac:dyDescent="0.25">
      <c r="A165" s="67">
        <f t="shared" si="5"/>
        <v>120</v>
      </c>
      <c r="B165" s="54" t="s">
        <v>391</v>
      </c>
      <c r="C165" s="9" t="s">
        <v>169</v>
      </c>
      <c r="D165" s="70">
        <v>1</v>
      </c>
      <c r="E165" s="24">
        <v>1</v>
      </c>
      <c r="F165" s="20" t="s">
        <v>2</v>
      </c>
      <c r="G165" s="68" t="s">
        <v>19</v>
      </c>
    </row>
    <row r="166" spans="1:7" ht="53.1" customHeight="1" x14ac:dyDescent="0.25">
      <c r="A166" s="67">
        <f t="shared" si="5"/>
        <v>121</v>
      </c>
      <c r="B166" s="54" t="s">
        <v>392</v>
      </c>
      <c r="C166" s="9" t="s">
        <v>170</v>
      </c>
      <c r="D166" s="70" t="s">
        <v>33</v>
      </c>
      <c r="E166" s="24">
        <v>1</v>
      </c>
      <c r="F166" s="20" t="s">
        <v>2</v>
      </c>
      <c r="G166" s="68" t="s">
        <v>19</v>
      </c>
    </row>
    <row r="167" spans="1:7" ht="53.1" customHeight="1" x14ac:dyDescent="0.25">
      <c r="A167" s="67">
        <f t="shared" si="5"/>
        <v>122</v>
      </c>
      <c r="B167" s="54" t="s">
        <v>393</v>
      </c>
      <c r="C167" s="9" t="s">
        <v>171</v>
      </c>
      <c r="D167" s="70" t="s">
        <v>33</v>
      </c>
      <c r="E167" s="24" t="s">
        <v>34</v>
      </c>
      <c r="F167" s="20" t="s">
        <v>2</v>
      </c>
      <c r="G167" s="68" t="s">
        <v>19</v>
      </c>
    </row>
    <row r="168" spans="1:7" ht="53.1" customHeight="1" x14ac:dyDescent="0.25">
      <c r="A168" s="67">
        <f t="shared" si="5"/>
        <v>123</v>
      </c>
      <c r="B168" s="54" t="s">
        <v>394</v>
      </c>
      <c r="C168" s="9" t="s">
        <v>172</v>
      </c>
      <c r="D168" s="70" t="s">
        <v>30</v>
      </c>
      <c r="E168" s="24" t="s">
        <v>32</v>
      </c>
      <c r="F168" s="20" t="s">
        <v>2</v>
      </c>
      <c r="G168" s="68" t="s">
        <v>19</v>
      </c>
    </row>
    <row r="169" spans="1:7" ht="53.1" customHeight="1" x14ac:dyDescent="0.25">
      <c r="A169" s="67">
        <f t="shared" si="5"/>
        <v>124</v>
      </c>
      <c r="B169" s="54" t="s">
        <v>395</v>
      </c>
      <c r="C169" s="9" t="s">
        <v>173</v>
      </c>
      <c r="D169" s="24" t="s">
        <v>238</v>
      </c>
      <c r="E169" s="24" t="s">
        <v>246</v>
      </c>
      <c r="F169" s="24" t="s">
        <v>2</v>
      </c>
      <c r="G169" s="73" t="s">
        <v>7</v>
      </c>
    </row>
    <row r="170" spans="1:7" ht="53.1" customHeight="1" x14ac:dyDescent="0.25">
      <c r="A170" s="67">
        <f t="shared" si="5"/>
        <v>125</v>
      </c>
      <c r="B170" s="54" t="s">
        <v>396</v>
      </c>
      <c r="C170" s="9" t="s">
        <v>174</v>
      </c>
      <c r="D170" s="24" t="s">
        <v>63</v>
      </c>
      <c r="E170" s="24" t="s">
        <v>48</v>
      </c>
      <c r="F170" s="20" t="s">
        <v>2</v>
      </c>
      <c r="G170" s="68" t="s">
        <v>19</v>
      </c>
    </row>
    <row r="171" spans="1:7" ht="53.1" customHeight="1" x14ac:dyDescent="0.25">
      <c r="A171" s="67">
        <f t="shared" si="5"/>
        <v>126</v>
      </c>
      <c r="B171" s="54" t="s">
        <v>492</v>
      </c>
      <c r="C171" s="9" t="s">
        <v>175</v>
      </c>
      <c r="D171" s="24" t="s">
        <v>35</v>
      </c>
      <c r="E171" s="24" t="s">
        <v>32</v>
      </c>
      <c r="F171" s="20" t="s">
        <v>2</v>
      </c>
      <c r="G171" s="68" t="s">
        <v>19</v>
      </c>
    </row>
    <row r="172" spans="1:7" ht="53.1" customHeight="1" x14ac:dyDescent="0.25">
      <c r="A172" s="67">
        <f t="shared" si="5"/>
        <v>127</v>
      </c>
      <c r="B172" s="54" t="s">
        <v>397</v>
      </c>
      <c r="C172" s="9" t="s">
        <v>176</v>
      </c>
      <c r="D172" s="24">
        <v>1</v>
      </c>
      <c r="E172" s="24">
        <v>1</v>
      </c>
      <c r="F172" s="20" t="s">
        <v>2</v>
      </c>
      <c r="G172" s="68" t="s">
        <v>19</v>
      </c>
    </row>
    <row r="173" spans="1:7" ht="53.1" customHeight="1" x14ac:dyDescent="0.25">
      <c r="A173" s="67">
        <f t="shared" si="5"/>
        <v>128</v>
      </c>
      <c r="B173" s="54" t="s">
        <v>398</v>
      </c>
      <c r="C173" s="9" t="s">
        <v>177</v>
      </c>
      <c r="D173" s="24" t="s">
        <v>33</v>
      </c>
      <c r="E173" s="24" t="s">
        <v>32</v>
      </c>
      <c r="F173" s="20" t="s">
        <v>2</v>
      </c>
      <c r="G173" s="68" t="s">
        <v>19</v>
      </c>
    </row>
    <row r="174" spans="1:7" ht="53.1" customHeight="1" x14ac:dyDescent="0.25">
      <c r="A174" s="67">
        <f t="shared" si="5"/>
        <v>129</v>
      </c>
      <c r="B174" s="54" t="s">
        <v>399</v>
      </c>
      <c r="C174" s="9" t="s">
        <v>178</v>
      </c>
      <c r="D174" s="24" t="s">
        <v>33</v>
      </c>
      <c r="E174" s="24" t="s">
        <v>34</v>
      </c>
      <c r="F174" s="20" t="s">
        <v>2</v>
      </c>
      <c r="G174" s="68" t="s">
        <v>19</v>
      </c>
    </row>
    <row r="175" spans="1:7" ht="53.1" customHeight="1" x14ac:dyDescent="0.25">
      <c r="A175" s="67"/>
      <c r="B175" s="54" t="s">
        <v>455</v>
      </c>
      <c r="C175" s="9" t="s">
        <v>296</v>
      </c>
      <c r="D175" s="24" t="s">
        <v>236</v>
      </c>
      <c r="E175" s="24" t="s">
        <v>245</v>
      </c>
      <c r="F175" s="24" t="s">
        <v>2</v>
      </c>
      <c r="G175" s="7" t="s">
        <v>4</v>
      </c>
    </row>
    <row r="176" spans="1:7" ht="53.1" customHeight="1" x14ac:dyDescent="0.25">
      <c r="A176" s="67"/>
      <c r="B176" s="54" t="s">
        <v>456</v>
      </c>
      <c r="C176" s="9" t="s">
        <v>298</v>
      </c>
      <c r="D176" s="24" t="s">
        <v>245</v>
      </c>
      <c r="E176" s="24" t="s">
        <v>250</v>
      </c>
      <c r="F176" s="24" t="s">
        <v>2</v>
      </c>
      <c r="G176" s="7" t="s">
        <v>4</v>
      </c>
    </row>
    <row r="177" spans="1:7" ht="53.1" customHeight="1" x14ac:dyDescent="0.25">
      <c r="A177" s="67"/>
      <c r="B177" s="54" t="s">
        <v>483</v>
      </c>
      <c r="C177" s="9" t="s">
        <v>300</v>
      </c>
      <c r="D177" s="24" t="s">
        <v>250</v>
      </c>
      <c r="E177" s="24" t="s">
        <v>245</v>
      </c>
      <c r="F177" s="20" t="s">
        <v>2</v>
      </c>
      <c r="G177" s="7" t="s">
        <v>4</v>
      </c>
    </row>
    <row r="178" spans="1:7" ht="53.1" customHeight="1" x14ac:dyDescent="0.25">
      <c r="A178" s="67"/>
      <c r="B178" s="54" t="s">
        <v>458</v>
      </c>
      <c r="C178" s="9" t="s">
        <v>302</v>
      </c>
      <c r="D178" s="24" t="s">
        <v>241</v>
      </c>
      <c r="E178" s="24" t="s">
        <v>238</v>
      </c>
      <c r="F178" s="20" t="s">
        <v>2</v>
      </c>
      <c r="G178" s="7" t="s">
        <v>4</v>
      </c>
    </row>
    <row r="179" spans="1:7" ht="53.1" customHeight="1" x14ac:dyDescent="0.25">
      <c r="A179" s="67">
        <f>A174+1</f>
        <v>130</v>
      </c>
      <c r="B179" s="54" t="s">
        <v>493</v>
      </c>
      <c r="C179" s="9" t="s">
        <v>179</v>
      </c>
      <c r="D179" s="24">
        <v>1</v>
      </c>
      <c r="E179" s="24" t="s">
        <v>34</v>
      </c>
      <c r="F179" s="20" t="s">
        <v>2</v>
      </c>
      <c r="G179" s="68" t="s">
        <v>19</v>
      </c>
    </row>
    <row r="180" spans="1:7" ht="53.1" customHeight="1" x14ac:dyDescent="0.25">
      <c r="A180" s="67">
        <f t="shared" ref="A180:A182" si="6">A179+1</f>
        <v>131</v>
      </c>
      <c r="B180" s="54" t="s">
        <v>463</v>
      </c>
      <c r="C180" s="9" t="s">
        <v>180</v>
      </c>
      <c r="D180" s="24" t="s">
        <v>236</v>
      </c>
      <c r="E180" s="24" t="s">
        <v>245</v>
      </c>
      <c r="F180" s="24" t="s">
        <v>2</v>
      </c>
      <c r="G180" s="68" t="s">
        <v>19</v>
      </c>
    </row>
    <row r="181" spans="1:7" ht="53.1" customHeight="1" x14ac:dyDescent="0.25">
      <c r="A181" s="67">
        <f t="shared" si="6"/>
        <v>132</v>
      </c>
      <c r="B181" s="54" t="s">
        <v>520</v>
      </c>
      <c r="C181" s="9" t="s">
        <v>181</v>
      </c>
      <c r="D181" s="24" t="s">
        <v>54</v>
      </c>
      <c r="E181" s="24" t="s">
        <v>36</v>
      </c>
      <c r="F181" s="20" t="s">
        <v>3</v>
      </c>
      <c r="G181" s="68" t="s">
        <v>19</v>
      </c>
    </row>
    <row r="182" spans="1:7" ht="53.1" customHeight="1" x14ac:dyDescent="0.25">
      <c r="A182" s="67">
        <f t="shared" si="6"/>
        <v>133</v>
      </c>
      <c r="B182" s="54" t="s">
        <v>506</v>
      </c>
      <c r="C182" s="9" t="s">
        <v>182</v>
      </c>
      <c r="D182" s="24" t="s">
        <v>33</v>
      </c>
      <c r="E182" s="24" t="s">
        <v>32</v>
      </c>
      <c r="F182" s="20" t="s">
        <v>2</v>
      </c>
      <c r="G182" s="68" t="s">
        <v>19</v>
      </c>
    </row>
    <row r="183" spans="1:7" ht="53.1" customHeight="1" x14ac:dyDescent="0.25">
      <c r="A183" s="67">
        <v>134</v>
      </c>
      <c r="B183" s="54" t="s">
        <v>464</v>
      </c>
      <c r="C183" s="9" t="s">
        <v>294</v>
      </c>
      <c r="D183" s="24" t="s">
        <v>244</v>
      </c>
      <c r="E183" s="24" t="s">
        <v>250</v>
      </c>
      <c r="F183" s="24" t="s">
        <v>3</v>
      </c>
      <c r="G183" s="73" t="s">
        <v>7</v>
      </c>
    </row>
    <row r="184" spans="1:7" ht="53.1" customHeight="1" x14ac:dyDescent="0.25">
      <c r="A184" s="67">
        <v>135</v>
      </c>
      <c r="B184" s="54" t="s">
        <v>484</v>
      </c>
      <c r="C184" s="9" t="s">
        <v>184</v>
      </c>
      <c r="D184" s="24" t="s">
        <v>30</v>
      </c>
      <c r="E184" s="24" t="s">
        <v>34</v>
      </c>
      <c r="F184" s="20" t="s">
        <v>2</v>
      </c>
      <c r="G184" s="68" t="s">
        <v>19</v>
      </c>
    </row>
    <row r="185" spans="1:7" ht="53.1" customHeight="1" x14ac:dyDescent="0.25">
      <c r="A185" s="67">
        <v>5005</v>
      </c>
      <c r="B185" s="54" t="s">
        <v>572</v>
      </c>
      <c r="C185" s="9" t="s">
        <v>303</v>
      </c>
      <c r="D185" s="24" t="s">
        <v>245</v>
      </c>
      <c r="E185" s="24" t="s">
        <v>251</v>
      </c>
      <c r="F185" s="20" t="s">
        <v>3</v>
      </c>
      <c r="G185" s="28" t="s">
        <v>4</v>
      </c>
    </row>
    <row r="186" spans="1:7" ht="53.1" customHeight="1" x14ac:dyDescent="0.25">
      <c r="A186" s="67">
        <f>A185+1</f>
        <v>5006</v>
      </c>
      <c r="B186" s="54" t="s">
        <v>573</v>
      </c>
      <c r="C186" s="9" t="s">
        <v>304</v>
      </c>
      <c r="D186" s="24" t="s">
        <v>250</v>
      </c>
      <c r="E186" s="24" t="s">
        <v>236</v>
      </c>
      <c r="F186" s="20" t="s">
        <v>2</v>
      </c>
      <c r="G186" s="28" t="s">
        <v>4</v>
      </c>
    </row>
    <row r="187" spans="1:7" ht="53.1" customHeight="1" x14ac:dyDescent="0.25">
      <c r="A187" s="67">
        <f t="shared" ref="A187:A188" si="7">A186+1</f>
        <v>5007</v>
      </c>
      <c r="B187" s="54" t="s">
        <v>459</v>
      </c>
      <c r="C187" s="9" t="s">
        <v>305</v>
      </c>
      <c r="D187" s="24" t="s">
        <v>250</v>
      </c>
      <c r="E187" s="24" t="s">
        <v>236</v>
      </c>
      <c r="F187" s="20" t="s">
        <v>2</v>
      </c>
      <c r="G187" s="28" t="s">
        <v>4</v>
      </c>
    </row>
    <row r="188" spans="1:7" ht="53.1" customHeight="1" x14ac:dyDescent="0.25">
      <c r="A188" s="67">
        <f t="shared" si="7"/>
        <v>5008</v>
      </c>
      <c r="B188" s="54" t="s">
        <v>460</v>
      </c>
      <c r="C188" s="9" t="s">
        <v>306</v>
      </c>
      <c r="D188" s="24" t="s">
        <v>250</v>
      </c>
      <c r="E188" s="24" t="s">
        <v>246</v>
      </c>
      <c r="F188" s="20" t="s">
        <v>2</v>
      </c>
      <c r="G188" s="28" t="s">
        <v>4</v>
      </c>
    </row>
    <row r="189" spans="1:7" ht="53.1" customHeight="1" x14ac:dyDescent="0.25">
      <c r="A189" s="77"/>
      <c r="B189" s="58"/>
      <c r="C189" s="9"/>
      <c r="D189" s="24"/>
      <c r="E189" s="24"/>
      <c r="F189" s="20"/>
      <c r="G189" s="68"/>
    </row>
    <row r="190" spans="1:7" ht="53.1" customHeight="1" x14ac:dyDescent="0.25">
      <c r="A190" s="72"/>
      <c r="B190" s="76" t="s">
        <v>232</v>
      </c>
      <c r="C190" s="76" t="s">
        <v>185</v>
      </c>
      <c r="D190" s="71"/>
      <c r="E190" s="24"/>
      <c r="F190" s="20"/>
      <c r="G190" s="68"/>
    </row>
    <row r="191" spans="1:7" ht="53.1" customHeight="1" x14ac:dyDescent="0.25">
      <c r="A191" s="67">
        <f>A184+1</f>
        <v>136</v>
      </c>
      <c r="B191" s="54" t="s">
        <v>507</v>
      </c>
      <c r="C191" s="9" t="s">
        <v>186</v>
      </c>
      <c r="D191" s="24" t="s">
        <v>30</v>
      </c>
      <c r="E191" s="24">
        <v>1</v>
      </c>
      <c r="F191" s="20" t="s">
        <v>2</v>
      </c>
      <c r="G191" s="68" t="s">
        <v>19</v>
      </c>
    </row>
    <row r="192" spans="1:7" ht="53.1" customHeight="1" x14ac:dyDescent="0.25">
      <c r="A192" s="67">
        <f t="shared" ref="A192:A214" si="8">A191+1</f>
        <v>137</v>
      </c>
      <c r="B192" s="54" t="s">
        <v>401</v>
      </c>
      <c r="C192" s="9" t="s">
        <v>187</v>
      </c>
      <c r="D192" s="24" t="s">
        <v>30</v>
      </c>
      <c r="E192" s="24">
        <v>1</v>
      </c>
      <c r="F192" s="20" t="s">
        <v>2</v>
      </c>
      <c r="G192" s="68" t="s">
        <v>19</v>
      </c>
    </row>
    <row r="193" spans="1:7" ht="53.1" customHeight="1" x14ac:dyDescent="0.25">
      <c r="A193" s="67">
        <f t="shared" si="8"/>
        <v>138</v>
      </c>
      <c r="B193" s="54" t="s">
        <v>551</v>
      </c>
      <c r="C193" s="9" t="s">
        <v>188</v>
      </c>
      <c r="D193" s="24">
        <v>1</v>
      </c>
      <c r="E193" s="24">
        <v>1</v>
      </c>
      <c r="F193" s="20" t="s">
        <v>2</v>
      </c>
      <c r="G193" s="68" t="s">
        <v>19</v>
      </c>
    </row>
    <row r="194" spans="1:7" ht="53.1" customHeight="1" x14ac:dyDescent="0.25">
      <c r="A194" s="67">
        <f t="shared" si="8"/>
        <v>139</v>
      </c>
      <c r="B194" s="54" t="s">
        <v>402</v>
      </c>
      <c r="C194" s="9" t="s">
        <v>189</v>
      </c>
      <c r="D194" s="24" t="s">
        <v>33</v>
      </c>
      <c r="E194" s="24" t="s">
        <v>67</v>
      </c>
      <c r="F194" s="20" t="s">
        <v>3</v>
      </c>
      <c r="G194" s="68" t="s">
        <v>19</v>
      </c>
    </row>
    <row r="195" spans="1:7" ht="53.1" customHeight="1" x14ac:dyDescent="0.25">
      <c r="A195" s="67">
        <f t="shared" si="8"/>
        <v>140</v>
      </c>
      <c r="B195" s="54" t="s">
        <v>403</v>
      </c>
      <c r="C195" s="9" t="s">
        <v>190</v>
      </c>
      <c r="D195" s="24" t="s">
        <v>30</v>
      </c>
      <c r="E195" s="24">
        <v>1</v>
      </c>
      <c r="F195" s="20" t="s">
        <v>2</v>
      </c>
      <c r="G195" s="68" t="s">
        <v>19</v>
      </c>
    </row>
    <row r="196" spans="1:7" ht="53.1" customHeight="1" x14ac:dyDescent="0.25">
      <c r="A196" s="67">
        <f t="shared" si="8"/>
        <v>141</v>
      </c>
      <c r="B196" s="54" t="s">
        <v>404</v>
      </c>
      <c r="C196" s="9" t="s">
        <v>191</v>
      </c>
      <c r="D196" s="24" t="s">
        <v>30</v>
      </c>
      <c r="E196" s="24">
        <v>1</v>
      </c>
      <c r="F196" s="20" t="s">
        <v>2</v>
      </c>
      <c r="G196" s="68" t="s">
        <v>19</v>
      </c>
    </row>
    <row r="197" spans="1:7" ht="53.1" customHeight="1" x14ac:dyDescent="0.25">
      <c r="A197" s="67">
        <f t="shared" si="8"/>
        <v>142</v>
      </c>
      <c r="B197" s="54" t="s">
        <v>405</v>
      </c>
      <c r="C197" s="9" t="s">
        <v>192</v>
      </c>
      <c r="D197" s="24" t="s">
        <v>30</v>
      </c>
      <c r="E197" s="24" t="s">
        <v>34</v>
      </c>
      <c r="F197" s="20" t="s">
        <v>2</v>
      </c>
      <c r="G197" s="68" t="s">
        <v>19</v>
      </c>
    </row>
    <row r="198" spans="1:7" ht="53.1" customHeight="1" x14ac:dyDescent="0.25">
      <c r="A198" s="67">
        <f t="shared" si="8"/>
        <v>143</v>
      </c>
      <c r="B198" s="54" t="s">
        <v>406</v>
      </c>
      <c r="C198" s="9" t="s">
        <v>193</v>
      </c>
      <c r="D198" s="24" t="s">
        <v>33</v>
      </c>
      <c r="E198" s="24" t="s">
        <v>32</v>
      </c>
      <c r="F198" s="20" t="s">
        <v>2</v>
      </c>
      <c r="G198" s="68" t="s">
        <v>19</v>
      </c>
    </row>
    <row r="199" spans="1:7" ht="53.1" customHeight="1" x14ac:dyDescent="0.25">
      <c r="A199" s="67">
        <f t="shared" si="8"/>
        <v>144</v>
      </c>
      <c r="B199" s="54" t="s">
        <v>407</v>
      </c>
      <c r="C199" s="9" t="s">
        <v>194</v>
      </c>
      <c r="D199" s="24" t="s">
        <v>54</v>
      </c>
      <c r="E199" s="24" t="s">
        <v>34</v>
      </c>
      <c r="F199" s="20" t="s">
        <v>3</v>
      </c>
      <c r="G199" s="68" t="s">
        <v>19</v>
      </c>
    </row>
    <row r="200" spans="1:7" ht="53.1" customHeight="1" x14ac:dyDescent="0.25">
      <c r="A200" s="67">
        <f t="shared" si="8"/>
        <v>145</v>
      </c>
      <c r="B200" s="54" t="s">
        <v>508</v>
      </c>
      <c r="C200" s="9" t="s">
        <v>195</v>
      </c>
      <c r="D200" s="24">
        <v>1</v>
      </c>
      <c r="E200" s="24">
        <v>1</v>
      </c>
      <c r="F200" s="20" t="s">
        <v>2</v>
      </c>
      <c r="G200" s="68" t="s">
        <v>19</v>
      </c>
    </row>
    <row r="201" spans="1:7" ht="53.1" customHeight="1" x14ac:dyDescent="0.25">
      <c r="A201" s="67">
        <f t="shared" si="8"/>
        <v>146</v>
      </c>
      <c r="B201" s="54" t="s">
        <v>408</v>
      </c>
      <c r="C201" s="9" t="s">
        <v>196</v>
      </c>
      <c r="D201" s="24">
        <v>1</v>
      </c>
      <c r="E201" s="24" t="s">
        <v>32</v>
      </c>
      <c r="F201" s="20" t="s">
        <v>2</v>
      </c>
      <c r="G201" s="68" t="s">
        <v>19</v>
      </c>
    </row>
    <row r="202" spans="1:7" ht="53.1" customHeight="1" x14ac:dyDescent="0.25">
      <c r="A202" s="67">
        <f t="shared" si="8"/>
        <v>147</v>
      </c>
      <c r="B202" s="54" t="s">
        <v>409</v>
      </c>
      <c r="C202" s="9" t="s">
        <v>197</v>
      </c>
      <c r="D202" s="24">
        <v>1</v>
      </c>
      <c r="E202" s="24">
        <v>1</v>
      </c>
      <c r="F202" s="20" t="s">
        <v>2</v>
      </c>
      <c r="G202" s="68" t="s">
        <v>19</v>
      </c>
    </row>
    <row r="203" spans="1:7" ht="53.1" customHeight="1" x14ac:dyDescent="0.25">
      <c r="A203" s="67">
        <f t="shared" si="8"/>
        <v>148</v>
      </c>
      <c r="B203" s="54" t="s">
        <v>465</v>
      </c>
      <c r="C203" s="9" t="s">
        <v>198</v>
      </c>
      <c r="D203" s="24" t="s">
        <v>245</v>
      </c>
      <c r="E203" s="24" t="s">
        <v>240</v>
      </c>
      <c r="F203" s="20" t="s">
        <v>2</v>
      </c>
      <c r="G203" s="68" t="s">
        <v>7</v>
      </c>
    </row>
    <row r="204" spans="1:7" ht="53.1" customHeight="1" x14ac:dyDescent="0.25">
      <c r="A204" s="67">
        <f t="shared" si="8"/>
        <v>149</v>
      </c>
      <c r="B204" s="54" t="s">
        <v>410</v>
      </c>
      <c r="C204" s="9" t="s">
        <v>199</v>
      </c>
      <c r="D204" s="24" t="s">
        <v>200</v>
      </c>
      <c r="E204" s="24" t="s">
        <v>85</v>
      </c>
      <c r="F204" s="20" t="s">
        <v>3</v>
      </c>
      <c r="G204" s="68" t="s">
        <v>19</v>
      </c>
    </row>
    <row r="205" spans="1:7" ht="53.1" customHeight="1" x14ac:dyDescent="0.25">
      <c r="A205" s="67">
        <f t="shared" si="8"/>
        <v>150</v>
      </c>
      <c r="B205" s="54" t="s">
        <v>590</v>
      </c>
      <c r="C205" s="9" t="s">
        <v>201</v>
      </c>
      <c r="D205" s="24" t="s">
        <v>241</v>
      </c>
      <c r="E205" s="24" t="s">
        <v>238</v>
      </c>
      <c r="F205" s="20" t="s">
        <v>2</v>
      </c>
      <c r="G205" s="68" t="s">
        <v>7</v>
      </c>
    </row>
    <row r="206" spans="1:7" ht="53.1" customHeight="1" x14ac:dyDescent="0.25">
      <c r="A206" s="67">
        <f t="shared" si="8"/>
        <v>151</v>
      </c>
      <c r="B206" s="54" t="s">
        <v>411</v>
      </c>
      <c r="C206" s="9" t="s">
        <v>202</v>
      </c>
      <c r="D206" s="24" t="s">
        <v>33</v>
      </c>
      <c r="E206" s="24" t="s">
        <v>31</v>
      </c>
      <c r="F206" s="20" t="s">
        <v>2</v>
      </c>
      <c r="G206" s="68" t="s">
        <v>19</v>
      </c>
    </row>
    <row r="207" spans="1:7" ht="53.1" customHeight="1" x14ac:dyDescent="0.25">
      <c r="A207" s="67">
        <f t="shared" si="8"/>
        <v>152</v>
      </c>
      <c r="B207" s="54" t="s">
        <v>509</v>
      </c>
      <c r="C207" s="9" t="s">
        <v>203</v>
      </c>
      <c r="D207" s="24" t="s">
        <v>63</v>
      </c>
      <c r="E207" s="24" t="s">
        <v>36</v>
      </c>
      <c r="F207" s="20" t="s">
        <v>2</v>
      </c>
      <c r="G207" s="68" t="s">
        <v>19</v>
      </c>
    </row>
    <row r="208" spans="1:7" ht="53.1" customHeight="1" x14ac:dyDescent="0.25">
      <c r="A208" s="67">
        <f t="shared" si="8"/>
        <v>153</v>
      </c>
      <c r="B208" s="54" t="s">
        <v>494</v>
      </c>
      <c r="C208" s="9" t="s">
        <v>204</v>
      </c>
      <c r="D208" s="24" t="s">
        <v>54</v>
      </c>
      <c r="E208" s="24" t="s">
        <v>48</v>
      </c>
      <c r="F208" s="20" t="s">
        <v>3</v>
      </c>
      <c r="G208" s="68" t="s">
        <v>19</v>
      </c>
    </row>
    <row r="209" spans="1:7" ht="53.1" customHeight="1" x14ac:dyDescent="0.25">
      <c r="A209" s="67">
        <f t="shared" si="8"/>
        <v>154</v>
      </c>
      <c r="B209" s="54" t="s">
        <v>466</v>
      </c>
      <c r="C209" s="9" t="s">
        <v>205</v>
      </c>
      <c r="D209" s="24" t="s">
        <v>241</v>
      </c>
      <c r="E209" s="24" t="s">
        <v>240</v>
      </c>
      <c r="F209" s="68" t="s">
        <v>2</v>
      </c>
      <c r="G209" s="68" t="s">
        <v>7</v>
      </c>
    </row>
    <row r="210" spans="1:7" ht="53.1" customHeight="1" x14ac:dyDescent="0.25">
      <c r="A210" s="67">
        <f t="shared" si="8"/>
        <v>155</v>
      </c>
      <c r="B210" s="54" t="s">
        <v>412</v>
      </c>
      <c r="C210" s="9" t="s">
        <v>206</v>
      </c>
      <c r="D210" s="24" t="s">
        <v>35</v>
      </c>
      <c r="E210" s="24" t="s">
        <v>32</v>
      </c>
      <c r="F210" s="20" t="s">
        <v>2</v>
      </c>
      <c r="G210" s="68" t="s">
        <v>19</v>
      </c>
    </row>
    <row r="211" spans="1:7" ht="53.1" customHeight="1" x14ac:dyDescent="0.25">
      <c r="A211" s="67">
        <f t="shared" si="8"/>
        <v>156</v>
      </c>
      <c r="B211" s="54" t="s">
        <v>413</v>
      </c>
      <c r="C211" s="9" t="s">
        <v>207</v>
      </c>
      <c r="D211" s="24" t="s">
        <v>153</v>
      </c>
      <c r="E211" s="24" t="s">
        <v>64</v>
      </c>
      <c r="F211" s="20" t="s">
        <v>3</v>
      </c>
      <c r="G211" s="68" t="s">
        <v>19</v>
      </c>
    </row>
    <row r="212" spans="1:7" ht="53.1" customHeight="1" x14ac:dyDescent="0.25">
      <c r="A212" s="67">
        <f t="shared" si="8"/>
        <v>157</v>
      </c>
      <c r="B212" s="54" t="s">
        <v>414</v>
      </c>
      <c r="C212" s="9" t="s">
        <v>208</v>
      </c>
      <c r="D212" s="24" t="s">
        <v>209</v>
      </c>
      <c r="E212" s="24" t="s">
        <v>36</v>
      </c>
      <c r="F212" s="27" t="s">
        <v>3</v>
      </c>
      <c r="G212" s="73" t="s">
        <v>19</v>
      </c>
    </row>
    <row r="213" spans="1:7" ht="53.1" customHeight="1" x14ac:dyDescent="0.25">
      <c r="A213" s="67">
        <f t="shared" si="8"/>
        <v>158</v>
      </c>
      <c r="B213" s="54" t="s">
        <v>495</v>
      </c>
      <c r="C213" s="9" t="s">
        <v>210</v>
      </c>
      <c r="D213" s="24" t="s">
        <v>54</v>
      </c>
      <c r="E213" s="24" t="s">
        <v>60</v>
      </c>
      <c r="F213" s="27" t="s">
        <v>3</v>
      </c>
      <c r="G213" s="73" t="s">
        <v>19</v>
      </c>
    </row>
    <row r="214" spans="1:7" ht="53.1" customHeight="1" x14ac:dyDescent="0.25">
      <c r="A214" s="67">
        <f t="shared" si="8"/>
        <v>159</v>
      </c>
      <c r="B214" s="54" t="s">
        <v>496</v>
      </c>
      <c r="C214" s="9" t="s">
        <v>211</v>
      </c>
      <c r="D214" s="24" t="s">
        <v>63</v>
      </c>
      <c r="E214" s="24" t="s">
        <v>36</v>
      </c>
      <c r="F214" s="20" t="s">
        <v>2</v>
      </c>
      <c r="G214" s="68" t="s">
        <v>19</v>
      </c>
    </row>
    <row r="215" spans="1:7" ht="53.1" customHeight="1" x14ac:dyDescent="0.25">
      <c r="A215" s="67">
        <v>6001</v>
      </c>
      <c r="B215" s="54" t="s">
        <v>461</v>
      </c>
      <c r="C215" s="9" t="s">
        <v>307</v>
      </c>
      <c r="D215" s="24" t="s">
        <v>257</v>
      </c>
      <c r="E215" s="24" t="s">
        <v>262</v>
      </c>
      <c r="F215" s="68" t="s">
        <v>3</v>
      </c>
      <c r="G215" s="28" t="s">
        <v>4</v>
      </c>
    </row>
    <row r="216" spans="1:7" ht="53.1" customHeight="1" x14ac:dyDescent="0.25">
      <c r="A216" s="67">
        <f>A215+1</f>
        <v>6002</v>
      </c>
      <c r="B216" s="54" t="s">
        <v>469</v>
      </c>
      <c r="C216" s="9" t="s">
        <v>308</v>
      </c>
      <c r="D216" s="24" t="s">
        <v>250</v>
      </c>
      <c r="E216" s="24" t="s">
        <v>246</v>
      </c>
      <c r="F216" s="20" t="s">
        <v>2</v>
      </c>
      <c r="G216" s="28" t="s">
        <v>4</v>
      </c>
    </row>
    <row r="217" spans="1:7" ht="53.1" customHeight="1" x14ac:dyDescent="0.25">
      <c r="A217" s="67">
        <f>A216+1</f>
        <v>6003</v>
      </c>
      <c r="B217" s="54" t="s">
        <v>462</v>
      </c>
      <c r="C217" s="9" t="s">
        <v>309</v>
      </c>
      <c r="D217" s="24" t="s">
        <v>238</v>
      </c>
      <c r="E217" s="24" t="s">
        <v>246</v>
      </c>
      <c r="F217" s="20" t="s">
        <v>2</v>
      </c>
      <c r="G217" s="28" t="s">
        <v>4</v>
      </c>
    </row>
    <row r="218" spans="1:7" ht="53.1" customHeight="1" x14ac:dyDescent="0.25">
      <c r="A218" s="67"/>
      <c r="B218" s="54"/>
      <c r="C218" s="9"/>
      <c r="D218" s="24"/>
      <c r="E218" s="24"/>
      <c r="F218" s="20"/>
      <c r="G218" s="68"/>
    </row>
    <row r="219" spans="1:7" ht="53.1" customHeight="1" x14ac:dyDescent="0.25">
      <c r="A219" s="77"/>
      <c r="B219" s="82" t="s">
        <v>233</v>
      </c>
      <c r="C219" s="76" t="s">
        <v>212</v>
      </c>
      <c r="D219" s="24"/>
      <c r="E219" s="24"/>
      <c r="F219" s="20"/>
      <c r="G219" s="68"/>
    </row>
    <row r="220" spans="1:7" ht="53.1" customHeight="1" x14ac:dyDescent="0.25">
      <c r="A220" s="67">
        <f>A214+1</f>
        <v>160</v>
      </c>
      <c r="B220" s="54" t="s">
        <v>510</v>
      </c>
      <c r="C220" s="9" t="s">
        <v>213</v>
      </c>
      <c r="D220" s="24" t="s">
        <v>30</v>
      </c>
      <c r="E220" s="24" t="s">
        <v>48</v>
      </c>
      <c r="F220" s="20" t="s">
        <v>2</v>
      </c>
      <c r="G220" s="68" t="s">
        <v>19</v>
      </c>
    </row>
    <row r="221" spans="1:7" ht="53.1" customHeight="1" x14ac:dyDescent="0.25">
      <c r="A221" s="67">
        <f t="shared" ref="A221:A226" si="9">A220+1</f>
        <v>161</v>
      </c>
      <c r="B221" s="54" t="s">
        <v>552</v>
      </c>
      <c r="C221" s="9" t="s">
        <v>214</v>
      </c>
      <c r="D221" s="24" t="s">
        <v>33</v>
      </c>
      <c r="E221" s="24" t="s">
        <v>32</v>
      </c>
      <c r="F221" s="20" t="s">
        <v>2</v>
      </c>
      <c r="G221" s="68" t="s">
        <v>19</v>
      </c>
    </row>
    <row r="222" spans="1:7" ht="53.1" customHeight="1" x14ac:dyDescent="0.25">
      <c r="A222" s="67">
        <f t="shared" si="9"/>
        <v>162</v>
      </c>
      <c r="B222" s="54" t="s">
        <v>415</v>
      </c>
      <c r="C222" s="9" t="s">
        <v>215</v>
      </c>
      <c r="D222" s="24">
        <v>1</v>
      </c>
      <c r="E222" s="24" t="s">
        <v>32</v>
      </c>
      <c r="F222" s="20" t="s">
        <v>2</v>
      </c>
      <c r="G222" s="68" t="s">
        <v>19</v>
      </c>
    </row>
    <row r="223" spans="1:7" ht="53.1" customHeight="1" x14ac:dyDescent="0.25">
      <c r="A223" s="67">
        <f t="shared" si="9"/>
        <v>163</v>
      </c>
      <c r="B223" s="54" t="s">
        <v>485</v>
      </c>
      <c r="C223" s="9" t="s">
        <v>216</v>
      </c>
      <c r="D223" s="24" t="s">
        <v>30</v>
      </c>
      <c r="E223" s="24" t="s">
        <v>34</v>
      </c>
      <c r="F223" s="20" t="s">
        <v>2</v>
      </c>
      <c r="G223" s="68" t="s">
        <v>19</v>
      </c>
    </row>
    <row r="224" spans="1:7" ht="53.1" customHeight="1" x14ac:dyDescent="0.25">
      <c r="A224" s="67">
        <f t="shared" si="9"/>
        <v>164</v>
      </c>
      <c r="B224" s="54" t="s">
        <v>467</v>
      </c>
      <c r="C224" s="9" t="s">
        <v>217</v>
      </c>
      <c r="D224" s="24" t="s">
        <v>246</v>
      </c>
      <c r="E224" s="24" t="s">
        <v>250</v>
      </c>
      <c r="F224" s="20" t="s">
        <v>2</v>
      </c>
      <c r="G224" s="68" t="s">
        <v>7</v>
      </c>
    </row>
    <row r="225" spans="1:7" ht="53.1" customHeight="1" x14ac:dyDescent="0.25">
      <c r="A225" s="67">
        <f t="shared" si="9"/>
        <v>165</v>
      </c>
      <c r="B225" s="54" t="s">
        <v>417</v>
      </c>
      <c r="C225" s="9" t="s">
        <v>218</v>
      </c>
      <c r="D225" s="24" t="s">
        <v>44</v>
      </c>
      <c r="E225" s="24" t="s">
        <v>31</v>
      </c>
      <c r="F225" s="20" t="s">
        <v>2</v>
      </c>
      <c r="G225" s="68" t="s">
        <v>19</v>
      </c>
    </row>
    <row r="226" spans="1:7" ht="53.1" customHeight="1" x14ac:dyDescent="0.25">
      <c r="A226" s="67">
        <f t="shared" si="9"/>
        <v>166</v>
      </c>
      <c r="B226" s="54" t="s">
        <v>553</v>
      </c>
      <c r="C226" s="9" t="s">
        <v>219</v>
      </c>
      <c r="D226" s="24" t="s">
        <v>244</v>
      </c>
      <c r="E226" s="24" t="s">
        <v>245</v>
      </c>
      <c r="F226" s="20" t="s">
        <v>3</v>
      </c>
      <c r="G226" s="68" t="s">
        <v>7</v>
      </c>
    </row>
    <row r="227" spans="1:7" ht="53.1" customHeight="1" x14ac:dyDescent="0.25">
      <c r="A227" s="67">
        <v>7001</v>
      </c>
      <c r="B227" s="54" t="s">
        <v>574</v>
      </c>
      <c r="C227" s="9" t="s">
        <v>310</v>
      </c>
      <c r="D227" s="24" t="s">
        <v>244</v>
      </c>
      <c r="E227" s="24" t="s">
        <v>250</v>
      </c>
      <c r="F227" s="24" t="s">
        <v>3</v>
      </c>
      <c r="G227" s="28" t="s">
        <v>4</v>
      </c>
    </row>
    <row r="228" spans="1:7" ht="53.1" customHeight="1" x14ac:dyDescent="0.25">
      <c r="A228" s="78"/>
      <c r="B228" s="81"/>
      <c r="C228" s="9"/>
      <c r="D228" s="24"/>
      <c r="E228" s="24"/>
      <c r="F228" s="20"/>
      <c r="G228" s="68"/>
    </row>
    <row r="229" spans="1:7" ht="53.1" customHeight="1" x14ac:dyDescent="0.25">
      <c r="A229" s="77"/>
      <c r="B229" s="82" t="s">
        <v>234</v>
      </c>
      <c r="C229" s="76" t="s">
        <v>220</v>
      </c>
      <c r="D229" s="24"/>
      <c r="E229" s="24"/>
      <c r="F229" s="20"/>
      <c r="G229" s="68"/>
    </row>
    <row r="230" spans="1:7" ht="53.1" customHeight="1" x14ac:dyDescent="0.25">
      <c r="A230" s="67">
        <f>A226+1</f>
        <v>167</v>
      </c>
      <c r="B230" s="54" t="s">
        <v>588</v>
      </c>
      <c r="C230" s="9" t="s">
        <v>221</v>
      </c>
      <c r="D230" s="24" t="s">
        <v>245</v>
      </c>
      <c r="E230" s="24" t="s">
        <v>245</v>
      </c>
      <c r="F230" s="24" t="s">
        <v>2</v>
      </c>
      <c r="G230" s="68" t="s">
        <v>7</v>
      </c>
    </row>
    <row r="231" spans="1:7" ht="53.1" customHeight="1" x14ac:dyDescent="0.25">
      <c r="A231" s="67">
        <f>A230+1</f>
        <v>168</v>
      </c>
      <c r="B231" s="54" t="s">
        <v>511</v>
      </c>
      <c r="C231" s="9" t="s">
        <v>222</v>
      </c>
      <c r="D231" s="24">
        <v>1</v>
      </c>
      <c r="E231" s="24">
        <v>1</v>
      </c>
      <c r="F231" s="20" t="s">
        <v>2</v>
      </c>
      <c r="G231" s="68" t="s">
        <v>19</v>
      </c>
    </row>
    <row r="232" spans="1:7" ht="53.1" customHeight="1" x14ac:dyDescent="0.25">
      <c r="A232" s="67">
        <f>A231+1</f>
        <v>169</v>
      </c>
      <c r="B232" s="54" t="s">
        <v>419</v>
      </c>
      <c r="C232" s="9" t="s">
        <v>223</v>
      </c>
      <c r="D232" s="24">
        <v>1</v>
      </c>
      <c r="E232" s="24">
        <v>1</v>
      </c>
      <c r="F232" s="20" t="s">
        <v>2</v>
      </c>
      <c r="G232" s="68" t="s">
        <v>19</v>
      </c>
    </row>
    <row r="233" spans="1:7" ht="53.1" customHeight="1" x14ac:dyDescent="0.25">
      <c r="A233" s="67">
        <f>A232+1</f>
        <v>170</v>
      </c>
      <c r="B233" s="54" t="s">
        <v>512</v>
      </c>
      <c r="C233" s="9" t="s">
        <v>224</v>
      </c>
      <c r="D233" s="24" t="s">
        <v>54</v>
      </c>
      <c r="E233" s="24" t="s">
        <v>67</v>
      </c>
      <c r="F233" s="27" t="s">
        <v>3</v>
      </c>
      <c r="G233" s="73" t="s">
        <v>19</v>
      </c>
    </row>
    <row r="234" spans="1:7" ht="53.1" customHeight="1" x14ac:dyDescent="0.25">
      <c r="A234" s="67">
        <f>A233+1</f>
        <v>171</v>
      </c>
      <c r="B234" s="54" t="s">
        <v>420</v>
      </c>
      <c r="C234" s="9" t="s">
        <v>225</v>
      </c>
      <c r="D234" s="24" t="s">
        <v>30</v>
      </c>
      <c r="E234" s="24" t="s">
        <v>32</v>
      </c>
      <c r="F234" s="20" t="s">
        <v>2</v>
      </c>
      <c r="G234" s="68" t="s">
        <v>19</v>
      </c>
    </row>
    <row r="235" spans="1:7" ht="53.1" customHeight="1" x14ac:dyDescent="0.25">
      <c r="A235" s="67">
        <f>A234+1</f>
        <v>172</v>
      </c>
      <c r="B235" s="54" t="s">
        <v>421</v>
      </c>
      <c r="C235" s="9" t="s">
        <v>226</v>
      </c>
      <c r="D235" s="24" t="s">
        <v>44</v>
      </c>
      <c r="E235" s="24" t="s">
        <v>55</v>
      </c>
      <c r="F235" s="27" t="s">
        <v>3</v>
      </c>
      <c r="G235" s="73" t="s">
        <v>19</v>
      </c>
    </row>
  </sheetData>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4D4F4C-7C6A-6946-A0C4-C680F00877D2}">
  <dimension ref="A1:F182"/>
  <sheetViews>
    <sheetView zoomScaleNormal="100" workbookViewId="0">
      <selection activeCell="B5" sqref="B5"/>
    </sheetView>
  </sheetViews>
  <sheetFormatPr defaultColWidth="10.875" defaultRowHeight="41.1" customHeight="1" x14ac:dyDescent="0.25"/>
  <cols>
    <col min="1" max="1" width="12.375" style="105" customWidth="1"/>
    <col min="2" max="2" width="70.5" style="8" customWidth="1"/>
    <col min="3" max="3" width="70.5" style="85" customWidth="1"/>
    <col min="4" max="5" width="15.875" style="20" customWidth="1"/>
    <col min="6" max="6" width="16.125" style="85" customWidth="1"/>
    <col min="7" max="16384" width="10.875" style="85"/>
  </cols>
  <sheetData>
    <row r="1" spans="1:6" ht="41.1" customHeight="1" x14ac:dyDescent="0.25">
      <c r="A1" s="125" t="s">
        <v>622</v>
      </c>
      <c r="B1" s="124"/>
    </row>
    <row r="2" spans="1:6" s="123" customFormat="1" ht="41.1" customHeight="1" x14ac:dyDescent="0.25">
      <c r="A2" s="120" t="s">
        <v>0</v>
      </c>
      <c r="B2" s="121" t="s">
        <v>9</v>
      </c>
      <c r="C2" s="121" t="s">
        <v>8</v>
      </c>
      <c r="D2" s="122" t="s">
        <v>5</v>
      </c>
      <c r="E2" s="120" t="s">
        <v>6</v>
      </c>
    </row>
    <row r="3" spans="1:6" ht="41.1" customHeight="1" x14ac:dyDescent="0.25">
      <c r="A3" s="86"/>
      <c r="B3" s="87" t="s">
        <v>227</v>
      </c>
      <c r="C3" s="87" t="s">
        <v>20</v>
      </c>
      <c r="D3" s="88"/>
      <c r="E3" s="88"/>
      <c r="F3" s="89"/>
    </row>
    <row r="4" spans="1:6" ht="41.1" customHeight="1" x14ac:dyDescent="0.25">
      <c r="A4" s="90">
        <v>1</v>
      </c>
      <c r="B4" s="91" t="s">
        <v>517</v>
      </c>
      <c r="C4" s="92" t="s">
        <v>21</v>
      </c>
      <c r="D4" s="93">
        <v>0.96199999999999997</v>
      </c>
      <c r="E4" s="93">
        <v>1</v>
      </c>
      <c r="F4" s="94"/>
    </row>
    <row r="5" spans="1:6" ht="41.1" customHeight="1" x14ac:dyDescent="0.25">
      <c r="A5" s="90">
        <v>2</v>
      </c>
      <c r="B5" s="91" t="s">
        <v>518</v>
      </c>
      <c r="C5" s="92" t="s">
        <v>22</v>
      </c>
      <c r="D5" s="93">
        <v>0.96199999999999997</v>
      </c>
      <c r="E5" s="93">
        <v>0.86199999999999999</v>
      </c>
      <c r="F5" s="94"/>
    </row>
    <row r="6" spans="1:6" ht="41.1" customHeight="1" x14ac:dyDescent="0.25">
      <c r="A6" s="90">
        <v>3</v>
      </c>
      <c r="B6" s="91" t="s">
        <v>519</v>
      </c>
      <c r="C6" s="92" t="s">
        <v>23</v>
      </c>
      <c r="D6" s="93">
        <v>1</v>
      </c>
      <c r="E6" s="93">
        <v>1</v>
      </c>
      <c r="F6" s="94"/>
    </row>
    <row r="7" spans="1:6" ht="41.1" customHeight="1" x14ac:dyDescent="0.25">
      <c r="A7" s="90">
        <v>4</v>
      </c>
      <c r="B7" s="91" t="s">
        <v>321</v>
      </c>
      <c r="C7" s="92" t="s">
        <v>24</v>
      </c>
      <c r="D7" s="93">
        <v>1</v>
      </c>
      <c r="E7" s="93">
        <v>1</v>
      </c>
      <c r="F7" s="94"/>
    </row>
    <row r="8" spans="1:6" ht="41.1" customHeight="1" x14ac:dyDescent="0.25">
      <c r="A8" s="90">
        <v>5</v>
      </c>
      <c r="B8" s="91" t="s">
        <v>322</v>
      </c>
      <c r="C8" s="92" t="s">
        <v>25</v>
      </c>
      <c r="D8" s="93">
        <v>0.96199999999999997</v>
      </c>
      <c r="E8" s="93">
        <v>0.96599999999999997</v>
      </c>
      <c r="F8" s="94"/>
    </row>
    <row r="9" spans="1:6" ht="41.1" customHeight="1" x14ac:dyDescent="0.25">
      <c r="A9" s="90">
        <v>6</v>
      </c>
      <c r="B9" s="91" t="s">
        <v>486</v>
      </c>
      <c r="C9" s="92" t="s">
        <v>26</v>
      </c>
      <c r="D9" s="93">
        <v>0.88500000000000001</v>
      </c>
      <c r="E9" s="93">
        <v>0.93100000000000005</v>
      </c>
      <c r="F9" s="94"/>
    </row>
    <row r="10" spans="1:6" ht="41.1" customHeight="1" x14ac:dyDescent="0.25">
      <c r="A10" s="90">
        <v>7</v>
      </c>
      <c r="B10" s="91" t="s">
        <v>472</v>
      </c>
      <c r="C10" s="92" t="s">
        <v>311</v>
      </c>
      <c r="D10" s="93">
        <v>0.92300000000000004</v>
      </c>
      <c r="E10" s="93">
        <v>0.82799999999999996</v>
      </c>
      <c r="F10" s="94"/>
    </row>
    <row r="11" spans="1:6" ht="41.1" customHeight="1" x14ac:dyDescent="0.25">
      <c r="A11" s="90">
        <v>8</v>
      </c>
      <c r="B11" s="91" t="s">
        <v>473</v>
      </c>
      <c r="C11" s="92" t="s">
        <v>312</v>
      </c>
      <c r="D11" s="93">
        <v>0.88500000000000001</v>
      </c>
      <c r="E11" s="93">
        <v>1</v>
      </c>
      <c r="F11" s="94"/>
    </row>
    <row r="12" spans="1:6" ht="41.1" customHeight="1" x14ac:dyDescent="0.25">
      <c r="A12" s="90">
        <v>9</v>
      </c>
      <c r="B12" s="54" t="s">
        <v>555</v>
      </c>
      <c r="C12" s="36" t="s">
        <v>237</v>
      </c>
      <c r="D12" s="95">
        <v>1</v>
      </c>
      <c r="E12" s="95">
        <v>0.95799999999999996</v>
      </c>
      <c r="F12" s="96"/>
    </row>
    <row r="13" spans="1:6" ht="41.1" customHeight="1" x14ac:dyDescent="0.25">
      <c r="A13" s="90">
        <v>10</v>
      </c>
      <c r="B13" s="54" t="s">
        <v>556</v>
      </c>
      <c r="C13" s="36" t="s">
        <v>239</v>
      </c>
      <c r="D13" s="95">
        <v>0.75</v>
      </c>
      <c r="E13" s="95">
        <v>0.91700000000000004</v>
      </c>
      <c r="F13" s="96"/>
    </row>
    <row r="14" spans="1:6" ht="41.1" customHeight="1" x14ac:dyDescent="0.25">
      <c r="A14" s="86"/>
      <c r="B14" s="87" t="s">
        <v>228</v>
      </c>
      <c r="C14" s="87" t="s">
        <v>38</v>
      </c>
      <c r="D14" s="88"/>
      <c r="E14" s="88"/>
    </row>
    <row r="15" spans="1:6" ht="41.1" customHeight="1" x14ac:dyDescent="0.25">
      <c r="A15" s="97">
        <v>11</v>
      </c>
      <c r="B15" s="54" t="s">
        <v>424</v>
      </c>
      <c r="C15" s="36" t="s">
        <v>39</v>
      </c>
      <c r="D15" s="95">
        <v>1</v>
      </c>
      <c r="E15" s="95">
        <v>1</v>
      </c>
    </row>
    <row r="16" spans="1:6" ht="41.1" customHeight="1" x14ac:dyDescent="0.25">
      <c r="A16" s="97">
        <v>12</v>
      </c>
      <c r="B16" s="54" t="s">
        <v>592</v>
      </c>
      <c r="C16" s="36" t="s">
        <v>40</v>
      </c>
      <c r="D16" s="95">
        <v>0.92300000000000004</v>
      </c>
      <c r="E16" s="95">
        <v>0.82799999999999996</v>
      </c>
    </row>
    <row r="17" spans="1:6" ht="41.1" customHeight="1" x14ac:dyDescent="0.25">
      <c r="A17" s="97">
        <v>13</v>
      </c>
      <c r="B17" s="54" t="s">
        <v>434</v>
      </c>
      <c r="C17" s="36" t="s">
        <v>41</v>
      </c>
      <c r="D17" s="95">
        <v>0.91700000000000004</v>
      </c>
      <c r="E17" s="95">
        <v>0.83299999999999996</v>
      </c>
      <c r="F17" s="96"/>
    </row>
    <row r="18" spans="1:6" ht="41.1" customHeight="1" x14ac:dyDescent="0.25">
      <c r="A18" s="97">
        <v>14</v>
      </c>
      <c r="B18" s="54" t="s">
        <v>326</v>
      </c>
      <c r="C18" s="36" t="s">
        <v>43</v>
      </c>
      <c r="D18" s="95">
        <v>0.84599999999999997</v>
      </c>
      <c r="E18" s="95">
        <v>0.96599999999999997</v>
      </c>
    </row>
    <row r="19" spans="1:6" ht="41.1" customHeight="1" x14ac:dyDescent="0.25">
      <c r="A19" s="97">
        <v>15</v>
      </c>
      <c r="B19" s="54" t="s">
        <v>327</v>
      </c>
      <c r="C19" s="36" t="s">
        <v>45</v>
      </c>
      <c r="D19" s="95">
        <v>0.84599999999999997</v>
      </c>
      <c r="E19" s="95">
        <v>0.93100000000000005</v>
      </c>
    </row>
    <row r="20" spans="1:6" ht="41.1" customHeight="1" x14ac:dyDescent="0.25">
      <c r="A20" s="97">
        <v>16</v>
      </c>
      <c r="B20" s="54" t="s">
        <v>328</v>
      </c>
      <c r="C20" s="36" t="s">
        <v>46</v>
      </c>
      <c r="D20" s="95">
        <v>1</v>
      </c>
      <c r="E20" s="95">
        <v>0.91700000000000004</v>
      </c>
      <c r="F20" s="96"/>
    </row>
    <row r="21" spans="1:6" ht="41.1" customHeight="1" x14ac:dyDescent="0.25">
      <c r="A21" s="97">
        <v>17</v>
      </c>
      <c r="B21" s="54" t="s">
        <v>514</v>
      </c>
      <c r="C21" s="36" t="s">
        <v>49</v>
      </c>
      <c r="D21" s="95">
        <v>0.88500000000000001</v>
      </c>
      <c r="E21" s="95">
        <v>0.82799999999999996</v>
      </c>
    </row>
    <row r="22" spans="1:6" ht="41.1" customHeight="1" x14ac:dyDescent="0.25">
      <c r="A22" s="97">
        <v>18</v>
      </c>
      <c r="B22" s="54" t="s">
        <v>471</v>
      </c>
      <c r="C22" s="36" t="s">
        <v>247</v>
      </c>
      <c r="D22" s="95">
        <v>0.91700000000000004</v>
      </c>
      <c r="E22" s="95">
        <v>1</v>
      </c>
      <c r="F22" s="96"/>
    </row>
    <row r="23" spans="1:6" ht="41.1" customHeight="1" x14ac:dyDescent="0.25">
      <c r="A23" s="97">
        <v>19</v>
      </c>
      <c r="B23" s="54" t="s">
        <v>330</v>
      </c>
      <c r="C23" s="36" t="s">
        <v>51</v>
      </c>
      <c r="D23" s="95">
        <v>1</v>
      </c>
      <c r="E23" s="95">
        <v>0.96599999999999997</v>
      </c>
    </row>
    <row r="24" spans="1:6" ht="41.1" customHeight="1" x14ac:dyDescent="0.25">
      <c r="A24" s="97">
        <v>20</v>
      </c>
      <c r="B24" s="54" t="s">
        <v>593</v>
      </c>
      <c r="C24" s="36" t="s">
        <v>52</v>
      </c>
      <c r="D24" s="95">
        <v>0.84599999999999997</v>
      </c>
      <c r="E24" s="95">
        <v>0.93100000000000005</v>
      </c>
    </row>
    <row r="25" spans="1:6" ht="41.1" customHeight="1" x14ac:dyDescent="0.25">
      <c r="A25" s="97">
        <v>21</v>
      </c>
      <c r="B25" s="91" t="s">
        <v>333</v>
      </c>
      <c r="C25" s="92" t="s">
        <v>57</v>
      </c>
      <c r="D25" s="93">
        <v>0.84599999999999997</v>
      </c>
      <c r="E25" s="93">
        <v>0.93100000000000005</v>
      </c>
      <c r="F25" s="94"/>
    </row>
    <row r="26" spans="1:6" ht="41.1" customHeight="1" x14ac:dyDescent="0.25">
      <c r="A26" s="97">
        <v>22</v>
      </c>
      <c r="B26" s="91" t="s">
        <v>594</v>
      </c>
      <c r="C26" s="92" t="s">
        <v>58</v>
      </c>
      <c r="D26" s="93">
        <v>1</v>
      </c>
      <c r="E26" s="93">
        <v>0.95799999999999996</v>
      </c>
      <c r="F26" s="98"/>
    </row>
    <row r="27" spans="1:6" ht="41.1" customHeight="1" x14ac:dyDescent="0.25">
      <c r="A27" s="97">
        <v>23</v>
      </c>
      <c r="B27" s="54" t="s">
        <v>595</v>
      </c>
      <c r="C27" s="36" t="s">
        <v>61</v>
      </c>
      <c r="D27" s="95">
        <v>0.88500000000000001</v>
      </c>
      <c r="E27" s="95">
        <v>0.89700000000000002</v>
      </c>
    </row>
    <row r="28" spans="1:6" ht="41.1" customHeight="1" x14ac:dyDescent="0.25">
      <c r="A28" s="97">
        <v>24</v>
      </c>
      <c r="B28" s="54" t="s">
        <v>596</v>
      </c>
      <c r="C28" s="36" t="s">
        <v>62</v>
      </c>
      <c r="D28" s="95">
        <v>0.875</v>
      </c>
      <c r="E28" s="95">
        <v>0.91700000000000004</v>
      </c>
      <c r="F28" s="96"/>
    </row>
    <row r="29" spans="1:6" ht="41.1" customHeight="1" x14ac:dyDescent="0.25">
      <c r="A29" s="97">
        <v>25</v>
      </c>
      <c r="B29" s="91" t="s">
        <v>339</v>
      </c>
      <c r="C29" s="92" t="s">
        <v>71</v>
      </c>
      <c r="D29" s="93">
        <v>0.88500000000000001</v>
      </c>
      <c r="E29" s="93">
        <v>1</v>
      </c>
      <c r="F29" s="94"/>
    </row>
    <row r="30" spans="1:6" ht="41.1" customHeight="1" x14ac:dyDescent="0.25">
      <c r="A30" s="97">
        <v>26</v>
      </c>
      <c r="B30" s="91" t="s">
        <v>597</v>
      </c>
      <c r="C30" s="92" t="s">
        <v>72</v>
      </c>
      <c r="D30" s="93">
        <v>0.88500000000000001</v>
      </c>
      <c r="E30" s="93">
        <v>0.82799999999999996</v>
      </c>
      <c r="F30" s="94"/>
    </row>
    <row r="31" spans="1:6" ht="41.1" customHeight="1" x14ac:dyDescent="0.25">
      <c r="A31" s="97">
        <v>27</v>
      </c>
      <c r="B31" s="54" t="s">
        <v>526</v>
      </c>
      <c r="C31" s="36" t="s">
        <v>73</v>
      </c>
      <c r="D31" s="95">
        <v>0.79200000000000004</v>
      </c>
      <c r="E31" s="95">
        <v>0.83299999999999996</v>
      </c>
      <c r="F31" s="96"/>
    </row>
    <row r="32" spans="1:6" ht="41.1" customHeight="1" x14ac:dyDescent="0.25">
      <c r="A32" s="97">
        <v>28</v>
      </c>
      <c r="B32" s="54" t="s">
        <v>598</v>
      </c>
      <c r="C32" s="36" t="s">
        <v>75</v>
      </c>
      <c r="D32" s="95">
        <v>0.88500000000000001</v>
      </c>
      <c r="E32" s="95">
        <v>1</v>
      </c>
    </row>
    <row r="33" spans="1:6" ht="41.1" customHeight="1" x14ac:dyDescent="0.25">
      <c r="A33" s="97">
        <v>29</v>
      </c>
      <c r="B33" s="54" t="s">
        <v>342</v>
      </c>
      <c r="C33" s="36" t="s">
        <v>76</v>
      </c>
      <c r="D33" s="95">
        <v>0.80800000000000005</v>
      </c>
      <c r="E33" s="95">
        <v>0.96599999999999997</v>
      </c>
    </row>
    <row r="34" spans="1:6" ht="41.1" customHeight="1" x14ac:dyDescent="0.25">
      <c r="A34" s="97">
        <v>30</v>
      </c>
      <c r="B34" s="54" t="s">
        <v>343</v>
      </c>
      <c r="C34" s="36" t="s">
        <v>77</v>
      </c>
      <c r="D34" s="95">
        <v>0.92300000000000004</v>
      </c>
      <c r="E34" s="95">
        <v>0.96599999999999997</v>
      </c>
    </row>
    <row r="35" spans="1:6" ht="41.1" customHeight="1" x14ac:dyDescent="0.25">
      <c r="A35" s="97">
        <v>31</v>
      </c>
      <c r="B35" s="55" t="s">
        <v>558</v>
      </c>
      <c r="C35" s="99" t="s">
        <v>252</v>
      </c>
      <c r="D35" s="95">
        <v>0.95799999999999996</v>
      </c>
      <c r="E35" s="95">
        <v>0.91700000000000004</v>
      </c>
      <c r="F35" s="96"/>
    </row>
    <row r="36" spans="1:6" ht="41.1" customHeight="1" x14ac:dyDescent="0.25">
      <c r="A36" s="97">
        <v>32</v>
      </c>
      <c r="B36" s="54" t="s">
        <v>559</v>
      </c>
      <c r="C36" s="36" t="s">
        <v>253</v>
      </c>
      <c r="D36" s="95">
        <v>0.875</v>
      </c>
      <c r="E36" s="95">
        <v>0.75</v>
      </c>
      <c r="F36" s="96"/>
    </row>
    <row r="37" spans="1:6" ht="41.1" customHeight="1" x14ac:dyDescent="0.25">
      <c r="A37" s="97">
        <v>33</v>
      </c>
      <c r="B37" s="54" t="s">
        <v>560</v>
      </c>
      <c r="C37" s="36" t="s">
        <v>254</v>
      </c>
      <c r="D37" s="95">
        <v>0.75</v>
      </c>
      <c r="E37" s="95">
        <v>0.875</v>
      </c>
      <c r="F37" s="96"/>
    </row>
    <row r="38" spans="1:6" ht="41.1" customHeight="1" x14ac:dyDescent="0.25">
      <c r="A38" s="97">
        <v>34</v>
      </c>
      <c r="B38" s="91" t="s">
        <v>476</v>
      </c>
      <c r="C38" s="92" t="s">
        <v>255</v>
      </c>
      <c r="D38" s="93">
        <v>0.95799999999999996</v>
      </c>
      <c r="E38" s="93">
        <v>0.83299999999999996</v>
      </c>
      <c r="F38" s="98"/>
    </row>
    <row r="39" spans="1:6" ht="41.1" customHeight="1" x14ac:dyDescent="0.25">
      <c r="A39" s="97">
        <v>35</v>
      </c>
      <c r="B39" s="54" t="s">
        <v>561</v>
      </c>
      <c r="C39" s="36" t="s">
        <v>258</v>
      </c>
      <c r="D39" s="95">
        <v>0.91700000000000004</v>
      </c>
      <c r="E39" s="95">
        <v>0.875</v>
      </c>
      <c r="F39" s="96"/>
    </row>
    <row r="40" spans="1:6" ht="41.1" customHeight="1" x14ac:dyDescent="0.25">
      <c r="A40" s="86"/>
      <c r="B40" s="87" t="s">
        <v>229</v>
      </c>
      <c r="C40" s="87" t="s">
        <v>78</v>
      </c>
      <c r="D40" s="88"/>
      <c r="E40" s="88"/>
    </row>
    <row r="41" spans="1:6" ht="41.1" customHeight="1" x14ac:dyDescent="0.25">
      <c r="A41" s="97">
        <v>36</v>
      </c>
      <c r="B41" s="54" t="s">
        <v>527</v>
      </c>
      <c r="C41" s="36" t="s">
        <v>79</v>
      </c>
      <c r="D41" s="95">
        <v>0.96199999999999997</v>
      </c>
      <c r="E41" s="95">
        <v>1</v>
      </c>
    </row>
    <row r="42" spans="1:6" ht="41.1" customHeight="1" x14ac:dyDescent="0.25">
      <c r="A42" s="97">
        <v>37</v>
      </c>
      <c r="B42" s="54" t="s">
        <v>528</v>
      </c>
      <c r="C42" s="36" t="s">
        <v>80</v>
      </c>
      <c r="D42" s="95">
        <v>0.92300000000000004</v>
      </c>
      <c r="E42" s="95">
        <v>0.89700000000000002</v>
      </c>
    </row>
    <row r="43" spans="1:6" ht="41.1" customHeight="1" x14ac:dyDescent="0.25">
      <c r="A43" s="97">
        <v>38</v>
      </c>
      <c r="B43" s="54" t="s">
        <v>344</v>
      </c>
      <c r="C43" s="36" t="s">
        <v>81</v>
      </c>
      <c r="D43" s="95">
        <v>0.88500000000000001</v>
      </c>
      <c r="E43" s="95">
        <v>0.96599999999999997</v>
      </c>
    </row>
    <row r="44" spans="1:6" ht="41.1" customHeight="1" x14ac:dyDescent="0.25">
      <c r="A44" s="97">
        <v>39</v>
      </c>
      <c r="B44" s="54" t="s">
        <v>529</v>
      </c>
      <c r="C44" s="36" t="s">
        <v>82</v>
      </c>
      <c r="D44" s="95">
        <v>0.92300000000000004</v>
      </c>
      <c r="E44" s="95">
        <v>0.96599999999999997</v>
      </c>
    </row>
    <row r="45" spans="1:6" ht="41.1" customHeight="1" x14ac:dyDescent="0.25">
      <c r="A45" s="97">
        <v>40</v>
      </c>
      <c r="B45" s="54" t="s">
        <v>530</v>
      </c>
      <c r="C45" s="36" t="s">
        <v>83</v>
      </c>
      <c r="D45" s="95">
        <v>1</v>
      </c>
      <c r="E45" s="95">
        <v>1</v>
      </c>
    </row>
    <row r="46" spans="1:6" ht="41.1" customHeight="1" x14ac:dyDescent="0.25">
      <c r="A46" s="97">
        <v>41</v>
      </c>
      <c r="B46" s="54" t="s">
        <v>346</v>
      </c>
      <c r="C46" s="36" t="s">
        <v>86</v>
      </c>
      <c r="D46" s="95">
        <v>1</v>
      </c>
      <c r="E46" s="95">
        <v>0.89700000000000002</v>
      </c>
    </row>
    <row r="47" spans="1:6" ht="41.1" customHeight="1" x14ac:dyDescent="0.25">
      <c r="A47" s="97">
        <v>42</v>
      </c>
      <c r="B47" s="54" t="s">
        <v>531</v>
      </c>
      <c r="C47" s="36" t="s">
        <v>87</v>
      </c>
      <c r="D47" s="95">
        <v>0.88500000000000001</v>
      </c>
      <c r="E47" s="95">
        <v>0.82799999999999996</v>
      </c>
    </row>
    <row r="48" spans="1:6" ht="41.1" customHeight="1" x14ac:dyDescent="0.25">
      <c r="A48" s="97">
        <v>43</v>
      </c>
      <c r="B48" s="54" t="s">
        <v>487</v>
      </c>
      <c r="C48" s="36" t="s">
        <v>88</v>
      </c>
      <c r="D48" s="95">
        <v>0.96199999999999997</v>
      </c>
      <c r="E48" s="95">
        <v>1</v>
      </c>
    </row>
    <row r="49" spans="1:6" ht="41.1" customHeight="1" x14ac:dyDescent="0.25">
      <c r="A49" s="97">
        <v>44</v>
      </c>
      <c r="B49" s="54" t="s">
        <v>347</v>
      </c>
      <c r="C49" s="36" t="s">
        <v>89</v>
      </c>
      <c r="D49" s="95">
        <v>0.96199999999999997</v>
      </c>
      <c r="E49" s="95">
        <v>0.93100000000000005</v>
      </c>
    </row>
    <row r="50" spans="1:6" ht="41.1" customHeight="1" x14ac:dyDescent="0.25">
      <c r="A50" s="97">
        <v>45</v>
      </c>
      <c r="B50" s="54" t="s">
        <v>348</v>
      </c>
      <c r="C50" s="36" t="s">
        <v>90</v>
      </c>
      <c r="D50" s="95">
        <v>0.91700000000000004</v>
      </c>
      <c r="E50" s="95">
        <v>0.83299999999999996</v>
      </c>
      <c r="F50" s="96"/>
    </row>
    <row r="51" spans="1:6" ht="41.1" customHeight="1" x14ac:dyDescent="0.25">
      <c r="A51" s="97">
        <v>46</v>
      </c>
      <c r="B51" s="54" t="s">
        <v>349</v>
      </c>
      <c r="C51" s="36" t="s">
        <v>91</v>
      </c>
      <c r="D51" s="95">
        <v>0.96199999999999997</v>
      </c>
      <c r="E51" s="95">
        <v>1</v>
      </c>
    </row>
    <row r="52" spans="1:6" ht="41.1" customHeight="1" x14ac:dyDescent="0.25">
      <c r="A52" s="97">
        <v>47</v>
      </c>
      <c r="B52" s="91" t="s">
        <v>599</v>
      </c>
      <c r="C52" s="92" t="s">
        <v>92</v>
      </c>
      <c r="D52" s="93">
        <v>0.96199999999999997</v>
      </c>
      <c r="E52" s="93">
        <v>0.93100000000000005</v>
      </c>
      <c r="F52" s="94"/>
    </row>
    <row r="53" spans="1:6" ht="41.1" customHeight="1" x14ac:dyDescent="0.25">
      <c r="A53" s="97">
        <v>48</v>
      </c>
      <c r="B53" s="54" t="s">
        <v>532</v>
      </c>
      <c r="C53" s="36" t="s">
        <v>95</v>
      </c>
      <c r="D53" s="95">
        <v>0.92300000000000004</v>
      </c>
      <c r="E53" s="95">
        <v>0.96599999999999997</v>
      </c>
    </row>
    <row r="54" spans="1:6" ht="41.1" customHeight="1" x14ac:dyDescent="0.25">
      <c r="A54" s="97">
        <v>49</v>
      </c>
      <c r="B54" s="54" t="s">
        <v>533</v>
      </c>
      <c r="C54" s="36" t="s">
        <v>96</v>
      </c>
      <c r="D54" s="95">
        <v>1</v>
      </c>
      <c r="E54" s="95">
        <v>0.93100000000000005</v>
      </c>
    </row>
    <row r="55" spans="1:6" ht="41.1" customHeight="1" x14ac:dyDescent="0.25">
      <c r="A55" s="97">
        <v>50</v>
      </c>
      <c r="B55" s="54" t="s">
        <v>353</v>
      </c>
      <c r="C55" s="36" t="s">
        <v>97</v>
      </c>
      <c r="D55" s="95">
        <v>0.96199999999999997</v>
      </c>
      <c r="E55" s="95">
        <v>0.89700000000000002</v>
      </c>
    </row>
    <row r="56" spans="1:6" ht="41.1" customHeight="1" x14ac:dyDescent="0.25">
      <c r="A56" s="97">
        <v>51</v>
      </c>
      <c r="B56" s="54" t="s">
        <v>354</v>
      </c>
      <c r="C56" s="36" t="s">
        <v>98</v>
      </c>
      <c r="D56" s="95">
        <v>0.92300000000000004</v>
      </c>
      <c r="E56" s="95">
        <v>0.86199999999999999</v>
      </c>
    </row>
    <row r="57" spans="1:6" ht="41.1" customHeight="1" x14ac:dyDescent="0.25">
      <c r="A57" s="97">
        <v>52</v>
      </c>
      <c r="B57" s="54" t="s">
        <v>355</v>
      </c>
      <c r="C57" s="36" t="s">
        <v>99</v>
      </c>
      <c r="D57" s="95">
        <v>0.96199999999999997</v>
      </c>
      <c r="E57" s="95">
        <v>1</v>
      </c>
    </row>
    <row r="58" spans="1:6" ht="41.1" customHeight="1" x14ac:dyDescent="0.25">
      <c r="A58" s="97">
        <v>53</v>
      </c>
      <c r="B58" s="54" t="s">
        <v>534</v>
      </c>
      <c r="C58" s="36" t="s">
        <v>100</v>
      </c>
      <c r="D58" s="95">
        <v>0.875</v>
      </c>
      <c r="E58" s="95">
        <v>0.95799999999999996</v>
      </c>
      <c r="F58" s="96"/>
    </row>
    <row r="59" spans="1:6" ht="41.1" customHeight="1" x14ac:dyDescent="0.25">
      <c r="A59" s="97">
        <v>54</v>
      </c>
      <c r="B59" s="54" t="s">
        <v>356</v>
      </c>
      <c r="C59" s="36" t="s">
        <v>101</v>
      </c>
      <c r="D59" s="95">
        <v>0.92300000000000004</v>
      </c>
      <c r="E59" s="95">
        <v>0.89700000000000002</v>
      </c>
    </row>
    <row r="60" spans="1:6" ht="41.1" customHeight="1" x14ac:dyDescent="0.25">
      <c r="A60" s="97">
        <v>55</v>
      </c>
      <c r="B60" s="54" t="s">
        <v>600</v>
      </c>
      <c r="C60" s="36" t="s">
        <v>102</v>
      </c>
      <c r="D60" s="95">
        <v>0.92300000000000004</v>
      </c>
      <c r="E60" s="95">
        <v>0.93100000000000005</v>
      </c>
    </row>
    <row r="61" spans="1:6" ht="41.1" customHeight="1" x14ac:dyDescent="0.25">
      <c r="A61" s="97">
        <v>56</v>
      </c>
      <c r="B61" s="54" t="s">
        <v>601</v>
      </c>
      <c r="C61" s="36" t="s">
        <v>103</v>
      </c>
      <c r="D61" s="95">
        <v>0.88500000000000001</v>
      </c>
      <c r="E61" s="95">
        <v>0.96599999999999997</v>
      </c>
    </row>
    <row r="62" spans="1:6" ht="41.1" customHeight="1" x14ac:dyDescent="0.25">
      <c r="A62" s="97">
        <v>57</v>
      </c>
      <c r="B62" s="54" t="s">
        <v>602</v>
      </c>
      <c r="C62" s="36" t="s">
        <v>105</v>
      </c>
      <c r="D62" s="95">
        <v>0.92300000000000004</v>
      </c>
      <c r="E62" s="95">
        <v>0.89700000000000002</v>
      </c>
    </row>
    <row r="63" spans="1:6" ht="41.1" customHeight="1" x14ac:dyDescent="0.25">
      <c r="A63" s="97">
        <v>58</v>
      </c>
      <c r="B63" s="54" t="s">
        <v>359</v>
      </c>
      <c r="C63" s="36" t="s">
        <v>106</v>
      </c>
      <c r="D63" s="95">
        <v>1</v>
      </c>
      <c r="E63" s="95">
        <v>0.96599999999999997</v>
      </c>
    </row>
    <row r="64" spans="1:6" ht="41.1" customHeight="1" x14ac:dyDescent="0.25">
      <c r="A64" s="97">
        <v>59</v>
      </c>
      <c r="B64" s="54" t="s">
        <v>603</v>
      </c>
      <c r="C64" s="36" t="s">
        <v>107</v>
      </c>
      <c r="D64" s="95">
        <v>0.96199999999999997</v>
      </c>
      <c r="E64" s="95">
        <v>0.96599999999999997</v>
      </c>
    </row>
    <row r="65" spans="1:6" ht="41.1" customHeight="1" x14ac:dyDescent="0.25">
      <c r="A65" s="97">
        <v>60</v>
      </c>
      <c r="B65" s="54" t="s">
        <v>604</v>
      </c>
      <c r="C65" s="36" t="s">
        <v>109</v>
      </c>
      <c r="D65" s="95">
        <v>0.88500000000000001</v>
      </c>
      <c r="E65" s="95">
        <v>0.93100000000000005</v>
      </c>
    </row>
    <row r="66" spans="1:6" ht="41.1" customHeight="1" x14ac:dyDescent="0.25">
      <c r="A66" s="97">
        <v>61</v>
      </c>
      <c r="B66" s="54" t="s">
        <v>361</v>
      </c>
      <c r="C66" s="36" t="s">
        <v>110</v>
      </c>
      <c r="D66" s="95">
        <v>0.92300000000000004</v>
      </c>
      <c r="E66" s="95">
        <v>0.86199999999999999</v>
      </c>
    </row>
    <row r="67" spans="1:6" ht="41.1" customHeight="1" x14ac:dyDescent="0.25">
      <c r="A67" s="97">
        <v>62</v>
      </c>
      <c r="B67" s="54" t="s">
        <v>610</v>
      </c>
      <c r="C67" s="36" t="s">
        <v>111</v>
      </c>
      <c r="D67" s="100">
        <v>0.84599999999999997</v>
      </c>
      <c r="E67" s="100">
        <v>0.86199999999999999</v>
      </c>
    </row>
    <row r="68" spans="1:6" ht="41.1" customHeight="1" x14ac:dyDescent="0.25">
      <c r="A68" s="97">
        <v>63</v>
      </c>
      <c r="B68" s="54" t="s">
        <v>605</v>
      </c>
      <c r="C68" s="36" t="s">
        <v>112</v>
      </c>
      <c r="D68" s="100">
        <v>0.84599999999999997</v>
      </c>
      <c r="E68" s="100">
        <v>0.89700000000000002</v>
      </c>
    </row>
    <row r="69" spans="1:6" ht="41.1" customHeight="1" x14ac:dyDescent="0.25">
      <c r="A69" s="97">
        <v>64</v>
      </c>
      <c r="B69" s="54" t="s">
        <v>536</v>
      </c>
      <c r="C69" s="36" t="s">
        <v>113</v>
      </c>
      <c r="D69" s="95">
        <v>0.92300000000000004</v>
      </c>
      <c r="E69" s="95">
        <v>1</v>
      </c>
    </row>
    <row r="70" spans="1:6" ht="41.1" customHeight="1" x14ac:dyDescent="0.25">
      <c r="A70" s="97">
        <v>65</v>
      </c>
      <c r="B70" s="54" t="s">
        <v>364</v>
      </c>
      <c r="C70" s="36" t="s">
        <v>114</v>
      </c>
      <c r="D70" s="95">
        <v>0.92300000000000004</v>
      </c>
      <c r="E70" s="95">
        <v>0.86199999999999999</v>
      </c>
    </row>
    <row r="71" spans="1:6" ht="41.1" customHeight="1" x14ac:dyDescent="0.25">
      <c r="A71" s="97">
        <v>66</v>
      </c>
      <c r="B71" s="54" t="s">
        <v>365</v>
      </c>
      <c r="C71" s="36" t="s">
        <v>115</v>
      </c>
      <c r="D71" s="95">
        <v>0.92300000000000004</v>
      </c>
      <c r="E71" s="95">
        <v>0.96599999999999997</v>
      </c>
    </row>
    <row r="72" spans="1:6" ht="41.1" customHeight="1" x14ac:dyDescent="0.25">
      <c r="A72" s="97">
        <v>67</v>
      </c>
      <c r="B72" s="54" t="s">
        <v>537</v>
      </c>
      <c r="C72" s="36" t="s">
        <v>116</v>
      </c>
      <c r="D72" s="95">
        <v>0.84599999999999997</v>
      </c>
      <c r="E72" s="95">
        <v>0.86199999999999999</v>
      </c>
    </row>
    <row r="73" spans="1:6" ht="41.1" customHeight="1" x14ac:dyDescent="0.25">
      <c r="A73" s="97">
        <v>68</v>
      </c>
      <c r="B73" s="54" t="s">
        <v>538</v>
      </c>
      <c r="C73" s="36" t="s">
        <v>117</v>
      </c>
      <c r="D73" s="95">
        <v>0.84599999999999997</v>
      </c>
      <c r="E73" s="95">
        <v>0.96599999999999997</v>
      </c>
    </row>
    <row r="74" spans="1:6" ht="41.1" customHeight="1" x14ac:dyDescent="0.25">
      <c r="A74" s="97">
        <v>69</v>
      </c>
      <c r="B74" s="54" t="s">
        <v>369</v>
      </c>
      <c r="C74" s="36" t="s">
        <v>122</v>
      </c>
      <c r="D74" s="95">
        <v>0.84599999999999997</v>
      </c>
      <c r="E74" s="95">
        <v>0.89700000000000002</v>
      </c>
    </row>
    <row r="75" spans="1:6" ht="41.1" customHeight="1" x14ac:dyDescent="0.25">
      <c r="A75" s="97">
        <v>70</v>
      </c>
      <c r="B75" s="54" t="s">
        <v>539</v>
      </c>
      <c r="C75" s="36" t="s">
        <v>123</v>
      </c>
      <c r="D75" s="95">
        <v>0.84599999999999997</v>
      </c>
      <c r="E75" s="95">
        <v>0.86199999999999999</v>
      </c>
    </row>
    <row r="76" spans="1:6" ht="41.1" customHeight="1" x14ac:dyDescent="0.25">
      <c r="A76" s="97">
        <v>71</v>
      </c>
      <c r="B76" s="54" t="s">
        <v>611</v>
      </c>
      <c r="C76" s="36" t="s">
        <v>124</v>
      </c>
      <c r="D76" s="95">
        <v>0.80800000000000005</v>
      </c>
      <c r="E76" s="95">
        <v>0.89700000000000002</v>
      </c>
    </row>
    <row r="77" spans="1:6" ht="41.1" customHeight="1" x14ac:dyDescent="0.25">
      <c r="A77" s="97">
        <v>72</v>
      </c>
      <c r="B77" s="54" t="s">
        <v>575</v>
      </c>
      <c r="C77" s="36" t="s">
        <v>263</v>
      </c>
      <c r="D77" s="95">
        <v>0.91700000000000004</v>
      </c>
      <c r="E77" s="95">
        <v>1</v>
      </c>
      <c r="F77" s="96"/>
    </row>
    <row r="78" spans="1:6" ht="41.1" customHeight="1" x14ac:dyDescent="0.25">
      <c r="A78" s="97">
        <v>73</v>
      </c>
      <c r="B78" s="54" t="s">
        <v>612</v>
      </c>
      <c r="C78" s="36" t="s">
        <v>264</v>
      </c>
      <c r="D78" s="95">
        <v>0.875</v>
      </c>
      <c r="E78" s="95">
        <v>0.91700000000000004</v>
      </c>
      <c r="F78" s="96"/>
    </row>
    <row r="79" spans="1:6" ht="41.1" customHeight="1" x14ac:dyDescent="0.25">
      <c r="A79" s="97">
        <v>74</v>
      </c>
      <c r="B79" s="54" t="s">
        <v>576</v>
      </c>
      <c r="C79" s="36" t="s">
        <v>315</v>
      </c>
      <c r="D79" s="95">
        <v>0.83299999999999996</v>
      </c>
      <c r="E79" s="95">
        <v>0.79200000000000004</v>
      </c>
      <c r="F79" s="96"/>
    </row>
    <row r="80" spans="1:6" ht="41.1" customHeight="1" x14ac:dyDescent="0.25">
      <c r="A80" s="97">
        <v>75</v>
      </c>
      <c r="B80" s="54" t="s">
        <v>565</v>
      </c>
      <c r="C80" s="36" t="s">
        <v>271</v>
      </c>
      <c r="D80" s="95">
        <v>0.95799999999999996</v>
      </c>
      <c r="E80" s="95">
        <v>1</v>
      </c>
      <c r="F80" s="96"/>
    </row>
    <row r="81" spans="1:6" ht="41.1" customHeight="1" x14ac:dyDescent="0.25">
      <c r="A81" s="97">
        <v>76</v>
      </c>
      <c r="B81" s="54" t="s">
        <v>443</v>
      </c>
      <c r="C81" s="36" t="s">
        <v>272</v>
      </c>
      <c r="D81" s="95">
        <v>0.875</v>
      </c>
      <c r="E81" s="95">
        <v>0.91700000000000004</v>
      </c>
      <c r="F81" s="96"/>
    </row>
    <row r="82" spans="1:6" ht="41.1" customHeight="1" x14ac:dyDescent="0.25">
      <c r="A82" s="97">
        <v>77</v>
      </c>
      <c r="B82" s="54" t="s">
        <v>444</v>
      </c>
      <c r="C82" s="36" t="s">
        <v>273</v>
      </c>
      <c r="D82" s="95">
        <v>0.91700000000000004</v>
      </c>
      <c r="E82" s="95">
        <v>0.75</v>
      </c>
      <c r="F82" s="96"/>
    </row>
    <row r="83" spans="1:6" ht="41.1" customHeight="1" x14ac:dyDescent="0.25">
      <c r="A83" s="97">
        <v>78</v>
      </c>
      <c r="B83" s="54" t="s">
        <v>566</v>
      </c>
      <c r="C83" s="36" t="s">
        <v>274</v>
      </c>
      <c r="D83" s="95">
        <v>0.91300000000000003</v>
      </c>
      <c r="E83" s="95">
        <v>0.875</v>
      </c>
      <c r="F83" s="96"/>
    </row>
    <row r="84" spans="1:6" ht="41.1" customHeight="1" x14ac:dyDescent="0.25">
      <c r="A84" s="97">
        <v>79</v>
      </c>
      <c r="B84" s="54" t="s">
        <v>613</v>
      </c>
      <c r="C84" s="36" t="s">
        <v>275</v>
      </c>
      <c r="D84" s="95">
        <v>0.91700000000000004</v>
      </c>
      <c r="E84" s="95">
        <v>0.91700000000000004</v>
      </c>
      <c r="F84" s="96"/>
    </row>
    <row r="85" spans="1:6" ht="41.1" customHeight="1" x14ac:dyDescent="0.25">
      <c r="A85" s="97">
        <v>80</v>
      </c>
      <c r="B85" s="54" t="s">
        <v>614</v>
      </c>
      <c r="C85" s="36" t="s">
        <v>276</v>
      </c>
      <c r="D85" s="95">
        <v>1</v>
      </c>
      <c r="E85" s="95">
        <v>1</v>
      </c>
      <c r="F85" s="96"/>
    </row>
    <row r="86" spans="1:6" ht="41.1" customHeight="1" x14ac:dyDescent="0.25">
      <c r="A86" s="97">
        <v>81</v>
      </c>
      <c r="B86" s="54" t="s">
        <v>569</v>
      </c>
      <c r="C86" s="36" t="s">
        <v>277</v>
      </c>
      <c r="D86" s="95">
        <v>0.875</v>
      </c>
      <c r="E86" s="95">
        <v>0.875</v>
      </c>
      <c r="F86" s="96"/>
    </row>
    <row r="87" spans="1:6" ht="41.1" customHeight="1" x14ac:dyDescent="0.25">
      <c r="A87" s="97">
        <v>82</v>
      </c>
      <c r="B87" s="54" t="s">
        <v>570</v>
      </c>
      <c r="C87" s="36" t="s">
        <v>278</v>
      </c>
      <c r="D87" s="95">
        <v>0.95799999999999996</v>
      </c>
      <c r="E87" s="95">
        <v>1</v>
      </c>
      <c r="F87" s="96"/>
    </row>
    <row r="88" spans="1:6" ht="41.1" customHeight="1" x14ac:dyDescent="0.25">
      <c r="A88" s="97">
        <v>83</v>
      </c>
      <c r="B88" s="54" t="s">
        <v>445</v>
      </c>
      <c r="C88" s="36" t="s">
        <v>279</v>
      </c>
      <c r="D88" s="95">
        <v>0.95799999999999996</v>
      </c>
      <c r="E88" s="95">
        <v>0.95799999999999996</v>
      </c>
      <c r="F88" s="96"/>
    </row>
    <row r="89" spans="1:6" ht="41.1" customHeight="1" x14ac:dyDescent="0.25">
      <c r="A89" s="97">
        <v>84</v>
      </c>
      <c r="B89" s="54" t="s">
        <v>446</v>
      </c>
      <c r="C89" s="36" t="s">
        <v>280</v>
      </c>
      <c r="D89" s="95">
        <v>1</v>
      </c>
      <c r="E89" s="95">
        <v>0.91700000000000004</v>
      </c>
      <c r="F89" s="96"/>
    </row>
    <row r="90" spans="1:6" ht="41.1" customHeight="1" x14ac:dyDescent="0.25">
      <c r="A90" s="97">
        <v>85</v>
      </c>
      <c r="B90" s="54" t="s">
        <v>609</v>
      </c>
      <c r="C90" s="36" t="s">
        <v>281</v>
      </c>
      <c r="D90" s="95">
        <v>0.79200000000000004</v>
      </c>
      <c r="E90" s="95">
        <v>0.95799999999999996</v>
      </c>
      <c r="F90" s="96"/>
    </row>
    <row r="91" spans="1:6" ht="41.1" customHeight="1" x14ac:dyDescent="0.25">
      <c r="A91" s="97">
        <v>86</v>
      </c>
      <c r="B91" s="54" t="s">
        <v>447</v>
      </c>
      <c r="C91" s="36" t="s">
        <v>282</v>
      </c>
      <c r="D91" s="95">
        <v>0.875</v>
      </c>
      <c r="E91" s="95">
        <v>0.95799999999999996</v>
      </c>
      <c r="F91" s="96"/>
    </row>
    <row r="92" spans="1:6" ht="41.1" customHeight="1" x14ac:dyDescent="0.25">
      <c r="A92" s="86"/>
      <c r="B92" s="87" t="s">
        <v>230</v>
      </c>
      <c r="C92" s="87" t="s">
        <v>127</v>
      </c>
      <c r="D92" s="88"/>
      <c r="E92" s="88"/>
    </row>
    <row r="93" spans="1:6" ht="41.1" customHeight="1" x14ac:dyDescent="0.25">
      <c r="A93" s="97">
        <v>87</v>
      </c>
      <c r="B93" s="54" t="s">
        <v>370</v>
      </c>
      <c r="C93" s="36" t="s">
        <v>129</v>
      </c>
      <c r="D93" s="95">
        <v>0.95799999999999996</v>
      </c>
      <c r="E93" s="95">
        <v>0.91700000000000004</v>
      </c>
      <c r="F93" s="96"/>
    </row>
    <row r="94" spans="1:6" ht="41.1" customHeight="1" x14ac:dyDescent="0.25">
      <c r="A94" s="97">
        <v>88</v>
      </c>
      <c r="B94" s="54" t="s">
        <v>513</v>
      </c>
      <c r="C94" s="36" t="s">
        <v>131</v>
      </c>
      <c r="D94" s="95">
        <v>0.84599999999999997</v>
      </c>
      <c r="E94" s="95">
        <v>0.86199999999999999</v>
      </c>
    </row>
    <row r="95" spans="1:6" ht="41.1" customHeight="1" x14ac:dyDescent="0.25">
      <c r="A95" s="97">
        <v>89</v>
      </c>
      <c r="B95" s="54" t="s">
        <v>374</v>
      </c>
      <c r="C95" s="36" t="s">
        <v>133</v>
      </c>
      <c r="D95" s="95">
        <v>0.88500000000000001</v>
      </c>
      <c r="E95" s="95">
        <v>0.89700000000000002</v>
      </c>
    </row>
    <row r="96" spans="1:6" ht="41.1" customHeight="1" x14ac:dyDescent="0.25">
      <c r="A96" s="97">
        <f t="shared" ref="A96:A107" si="0">A95+1</f>
        <v>90</v>
      </c>
      <c r="B96" s="54" t="s">
        <v>375</v>
      </c>
      <c r="C96" s="36" t="s">
        <v>134</v>
      </c>
      <c r="D96" s="95">
        <v>1</v>
      </c>
      <c r="E96" s="95">
        <v>0.95799999999999996</v>
      </c>
      <c r="F96" s="96"/>
    </row>
    <row r="97" spans="1:6" ht="41.1" customHeight="1" x14ac:dyDescent="0.25">
      <c r="A97" s="97">
        <f t="shared" si="0"/>
        <v>91</v>
      </c>
      <c r="B97" s="54" t="s">
        <v>376</v>
      </c>
      <c r="C97" s="36" t="s">
        <v>136</v>
      </c>
      <c r="D97" s="95">
        <v>0.96199999999999997</v>
      </c>
      <c r="E97" s="95">
        <v>0.86199999999999999</v>
      </c>
    </row>
    <row r="98" spans="1:6" ht="41.1" customHeight="1" x14ac:dyDescent="0.25">
      <c r="A98" s="97">
        <f t="shared" si="0"/>
        <v>92</v>
      </c>
      <c r="B98" s="54" t="s">
        <v>540</v>
      </c>
      <c r="C98" s="36" t="s">
        <v>137</v>
      </c>
      <c r="D98" s="95">
        <v>1</v>
      </c>
      <c r="E98" s="95">
        <v>0.96599999999999997</v>
      </c>
    </row>
    <row r="99" spans="1:6" ht="41.1" customHeight="1" x14ac:dyDescent="0.25">
      <c r="A99" s="97">
        <f t="shared" si="0"/>
        <v>93</v>
      </c>
      <c r="B99" s="54" t="s">
        <v>541</v>
      </c>
      <c r="C99" s="36" t="s">
        <v>138</v>
      </c>
      <c r="D99" s="95">
        <v>0.88500000000000001</v>
      </c>
      <c r="E99" s="95">
        <v>0.86199999999999999</v>
      </c>
    </row>
    <row r="100" spans="1:6" ht="41.1" customHeight="1" x14ac:dyDescent="0.25">
      <c r="A100" s="97">
        <f t="shared" si="0"/>
        <v>94</v>
      </c>
      <c r="B100" s="54" t="s">
        <v>377</v>
      </c>
      <c r="C100" s="36" t="s">
        <v>139</v>
      </c>
      <c r="D100" s="95">
        <v>0.92300000000000004</v>
      </c>
      <c r="E100" s="95">
        <v>0.93100000000000005</v>
      </c>
    </row>
    <row r="101" spans="1:6" ht="41.1" customHeight="1" x14ac:dyDescent="0.25">
      <c r="A101" s="97">
        <f t="shared" si="0"/>
        <v>95</v>
      </c>
      <c r="B101" s="54" t="s">
        <v>378</v>
      </c>
      <c r="C101" s="36" t="s">
        <v>140</v>
      </c>
      <c r="D101" s="95">
        <v>0.91700000000000004</v>
      </c>
      <c r="E101" s="95">
        <v>0.95799999999999996</v>
      </c>
      <c r="F101" s="96"/>
    </row>
    <row r="102" spans="1:6" ht="41.1" customHeight="1" x14ac:dyDescent="0.25">
      <c r="A102" s="97">
        <f t="shared" si="0"/>
        <v>96</v>
      </c>
      <c r="B102" s="54" t="s">
        <v>542</v>
      </c>
      <c r="C102" s="36" t="s">
        <v>141</v>
      </c>
      <c r="D102" s="95">
        <v>0.88500000000000001</v>
      </c>
      <c r="E102" s="95">
        <v>0.93100000000000005</v>
      </c>
    </row>
    <row r="103" spans="1:6" ht="41.1" customHeight="1" x14ac:dyDescent="0.25">
      <c r="A103" s="97">
        <f t="shared" si="0"/>
        <v>97</v>
      </c>
      <c r="B103" s="54" t="s">
        <v>543</v>
      </c>
      <c r="C103" s="36" t="s">
        <v>142</v>
      </c>
      <c r="D103" s="95">
        <v>1</v>
      </c>
      <c r="E103" s="95">
        <v>1</v>
      </c>
    </row>
    <row r="104" spans="1:6" ht="41.1" customHeight="1" x14ac:dyDescent="0.25">
      <c r="A104" s="97">
        <f t="shared" si="0"/>
        <v>98</v>
      </c>
      <c r="B104" s="54" t="s">
        <v>615</v>
      </c>
      <c r="C104" s="36" t="s">
        <v>143</v>
      </c>
      <c r="D104" s="95">
        <v>0.96199999999999997</v>
      </c>
      <c r="E104" s="95">
        <v>0.96599999999999997</v>
      </c>
    </row>
    <row r="105" spans="1:6" ht="41.1" customHeight="1" x14ac:dyDescent="0.25">
      <c r="A105" s="97">
        <f t="shared" si="0"/>
        <v>99</v>
      </c>
      <c r="B105" s="54" t="s">
        <v>379</v>
      </c>
      <c r="C105" s="36" t="s">
        <v>144</v>
      </c>
      <c r="D105" s="95">
        <v>0.96199999999999997</v>
      </c>
      <c r="E105" s="95">
        <v>0.93100000000000005</v>
      </c>
    </row>
    <row r="106" spans="1:6" ht="41.1" customHeight="1" x14ac:dyDescent="0.25">
      <c r="A106" s="97">
        <f t="shared" si="0"/>
        <v>100</v>
      </c>
      <c r="B106" s="54" t="s">
        <v>544</v>
      </c>
      <c r="C106" s="36" t="s">
        <v>145</v>
      </c>
      <c r="D106" s="95">
        <v>0.95799999999999996</v>
      </c>
      <c r="E106" s="95">
        <v>0.91700000000000004</v>
      </c>
      <c r="F106" s="96"/>
    </row>
    <row r="107" spans="1:6" ht="41.1" customHeight="1" x14ac:dyDescent="0.25">
      <c r="A107" s="97">
        <f t="shared" si="0"/>
        <v>101</v>
      </c>
      <c r="B107" s="54" t="s">
        <v>380</v>
      </c>
      <c r="C107" s="36" t="s">
        <v>146</v>
      </c>
      <c r="D107" s="95">
        <v>0.96199999999999997</v>
      </c>
      <c r="E107" s="95">
        <v>1</v>
      </c>
    </row>
    <row r="108" spans="1:6" ht="41.1" customHeight="1" x14ac:dyDescent="0.25">
      <c r="A108" s="97">
        <v>102</v>
      </c>
      <c r="B108" s="54" t="s">
        <v>448</v>
      </c>
      <c r="C108" s="36" t="s">
        <v>283</v>
      </c>
      <c r="D108" s="95">
        <v>0.79200000000000004</v>
      </c>
      <c r="E108" s="95">
        <v>0.91700000000000004</v>
      </c>
      <c r="F108" s="96"/>
    </row>
    <row r="109" spans="1:6" ht="41.1" customHeight="1" x14ac:dyDescent="0.25">
      <c r="A109" s="97">
        <v>103</v>
      </c>
      <c r="B109" s="54" t="s">
        <v>382</v>
      </c>
      <c r="C109" s="36" t="s">
        <v>148</v>
      </c>
      <c r="D109" s="95">
        <v>0.95799999999999996</v>
      </c>
      <c r="E109" s="95">
        <v>0.79200000000000004</v>
      </c>
      <c r="F109" s="96"/>
    </row>
    <row r="110" spans="1:6" ht="41.1" customHeight="1" x14ac:dyDescent="0.25">
      <c r="A110" s="97">
        <f>A109+1</f>
        <v>104</v>
      </c>
      <c r="B110" s="54" t="s">
        <v>478</v>
      </c>
      <c r="C110" s="36" t="s">
        <v>149</v>
      </c>
      <c r="D110" s="95">
        <v>1</v>
      </c>
      <c r="E110" s="95">
        <v>1</v>
      </c>
    </row>
    <row r="111" spans="1:6" ht="41.1" customHeight="1" x14ac:dyDescent="0.25">
      <c r="A111" s="97">
        <f t="shared" ref="A111:A112" si="1">A110+1</f>
        <v>105</v>
      </c>
      <c r="B111" s="54" t="s">
        <v>545</v>
      </c>
      <c r="C111" s="36" t="s">
        <v>150</v>
      </c>
      <c r="D111" s="95">
        <v>0.88500000000000001</v>
      </c>
      <c r="E111" s="95">
        <v>0.86199999999999999</v>
      </c>
    </row>
    <row r="112" spans="1:6" ht="41.1" customHeight="1" x14ac:dyDescent="0.25">
      <c r="A112" s="97">
        <f t="shared" si="1"/>
        <v>106</v>
      </c>
      <c r="B112" s="54" t="s">
        <v>546</v>
      </c>
      <c r="C112" s="36" t="s">
        <v>151</v>
      </c>
      <c r="D112" s="95">
        <v>1</v>
      </c>
      <c r="E112" s="95">
        <v>0.93100000000000005</v>
      </c>
    </row>
    <row r="113" spans="1:6" ht="41.1" customHeight="1" x14ac:dyDescent="0.25">
      <c r="A113" s="90">
        <v>107</v>
      </c>
      <c r="B113" s="91" t="s">
        <v>385</v>
      </c>
      <c r="C113" s="92" t="s">
        <v>154</v>
      </c>
      <c r="D113" s="93">
        <v>1</v>
      </c>
      <c r="E113" s="93">
        <v>1</v>
      </c>
      <c r="F113" s="94"/>
    </row>
    <row r="114" spans="1:6" ht="41.1" customHeight="1" x14ac:dyDescent="0.25">
      <c r="A114" s="90">
        <v>108</v>
      </c>
      <c r="B114" s="91" t="s">
        <v>547</v>
      </c>
      <c r="C114" s="92" t="s">
        <v>155</v>
      </c>
      <c r="D114" s="93">
        <v>1</v>
      </c>
      <c r="E114" s="93">
        <v>1</v>
      </c>
      <c r="F114" s="94"/>
    </row>
    <row r="115" spans="1:6" ht="41.1" customHeight="1" x14ac:dyDescent="0.25">
      <c r="A115" s="90">
        <v>109</v>
      </c>
      <c r="B115" s="91" t="s">
        <v>386</v>
      </c>
      <c r="C115" s="92" t="s">
        <v>156</v>
      </c>
      <c r="D115" s="93">
        <v>0.80800000000000005</v>
      </c>
      <c r="E115" s="93">
        <v>0.96599999999999997</v>
      </c>
      <c r="F115" s="94"/>
    </row>
    <row r="116" spans="1:6" ht="41.1" customHeight="1" x14ac:dyDescent="0.25">
      <c r="A116" s="90">
        <v>110</v>
      </c>
      <c r="B116" s="91" t="s">
        <v>548</v>
      </c>
      <c r="C116" s="92" t="s">
        <v>157</v>
      </c>
      <c r="D116" s="93">
        <v>0.80800000000000005</v>
      </c>
      <c r="E116" s="93">
        <v>0.93100000000000005</v>
      </c>
      <c r="F116" s="94"/>
    </row>
    <row r="117" spans="1:6" ht="41.1" customHeight="1" x14ac:dyDescent="0.25">
      <c r="A117" s="90">
        <v>111</v>
      </c>
      <c r="B117" s="91" t="s">
        <v>549</v>
      </c>
      <c r="C117" s="92" t="s">
        <v>158</v>
      </c>
      <c r="D117" s="93">
        <v>0.92300000000000004</v>
      </c>
      <c r="E117" s="93">
        <v>0.86199999999999999</v>
      </c>
      <c r="F117" s="94"/>
    </row>
    <row r="118" spans="1:6" ht="41.1" customHeight="1" x14ac:dyDescent="0.25">
      <c r="A118" s="90">
        <v>112</v>
      </c>
      <c r="B118" s="91" t="s">
        <v>616</v>
      </c>
      <c r="C118" s="92" t="s">
        <v>159</v>
      </c>
      <c r="D118" s="93">
        <v>0.84599999999999997</v>
      </c>
      <c r="E118" s="93">
        <v>0.93100000000000005</v>
      </c>
      <c r="F118" s="94"/>
    </row>
    <row r="119" spans="1:6" ht="41.1" customHeight="1" x14ac:dyDescent="0.25">
      <c r="A119" s="90">
        <v>113</v>
      </c>
      <c r="B119" s="91" t="s">
        <v>428</v>
      </c>
      <c r="C119" s="92" t="s">
        <v>160</v>
      </c>
      <c r="D119" s="93">
        <v>0.92300000000000004</v>
      </c>
      <c r="E119" s="93">
        <v>0.93100000000000005</v>
      </c>
      <c r="F119" s="94"/>
    </row>
    <row r="120" spans="1:6" ht="41.1" customHeight="1" x14ac:dyDescent="0.25">
      <c r="A120" s="97">
        <f>A119+1</f>
        <v>114</v>
      </c>
      <c r="B120" s="54" t="s">
        <v>480</v>
      </c>
      <c r="C120" s="36" t="s">
        <v>288</v>
      </c>
      <c r="D120" s="95">
        <v>0.79200000000000004</v>
      </c>
      <c r="E120" s="95">
        <v>1</v>
      </c>
      <c r="F120" s="96"/>
    </row>
    <row r="121" spans="1:6" ht="41.1" customHeight="1" x14ac:dyDescent="0.25">
      <c r="A121" s="97">
        <f t="shared" ref="A121:A123" si="2">A120+1</f>
        <v>115</v>
      </c>
      <c r="B121" s="54" t="s">
        <v>452</v>
      </c>
      <c r="C121" s="36" t="s">
        <v>289</v>
      </c>
      <c r="D121" s="95">
        <v>0.95799999999999996</v>
      </c>
      <c r="E121" s="95">
        <v>0.91700000000000004</v>
      </c>
      <c r="F121" s="96"/>
    </row>
    <row r="122" spans="1:6" ht="41.1" customHeight="1" x14ac:dyDescent="0.25">
      <c r="A122" s="97">
        <f t="shared" si="2"/>
        <v>116</v>
      </c>
      <c r="B122" s="54" t="s">
        <v>571</v>
      </c>
      <c r="C122" s="36" t="s">
        <v>290</v>
      </c>
      <c r="D122" s="95">
        <v>1</v>
      </c>
      <c r="E122" s="95">
        <v>0.95799999999999996</v>
      </c>
      <c r="F122" s="96"/>
    </row>
    <row r="123" spans="1:6" ht="41.1" customHeight="1" x14ac:dyDescent="0.25">
      <c r="A123" s="97">
        <f t="shared" si="2"/>
        <v>117</v>
      </c>
      <c r="B123" s="54" t="s">
        <v>617</v>
      </c>
      <c r="C123" s="36" t="s">
        <v>292</v>
      </c>
      <c r="D123" s="95">
        <v>1</v>
      </c>
      <c r="E123" s="95">
        <v>0.95799999999999996</v>
      </c>
      <c r="F123" s="96"/>
    </row>
    <row r="124" spans="1:6" ht="41.1" customHeight="1" x14ac:dyDescent="0.25">
      <c r="A124" s="86"/>
      <c r="B124" s="87" t="s">
        <v>231</v>
      </c>
      <c r="C124" s="87" t="s">
        <v>161</v>
      </c>
      <c r="D124" s="88"/>
      <c r="E124" s="88"/>
    </row>
    <row r="125" spans="1:6" ht="41.1" customHeight="1" x14ac:dyDescent="0.25">
      <c r="A125" s="97">
        <v>118</v>
      </c>
      <c r="B125" s="54" t="s">
        <v>505</v>
      </c>
      <c r="C125" s="36" t="s">
        <v>162</v>
      </c>
      <c r="D125" s="101">
        <v>0.84599999999999997</v>
      </c>
      <c r="E125" s="95">
        <v>0.86199999999999999</v>
      </c>
    </row>
    <row r="126" spans="1:6" ht="41.1" customHeight="1" x14ac:dyDescent="0.25">
      <c r="A126" s="97">
        <f t="shared" ref="A126:A139" si="3">A125+1</f>
        <v>119</v>
      </c>
      <c r="B126" s="54" t="s">
        <v>491</v>
      </c>
      <c r="C126" s="36" t="s">
        <v>163</v>
      </c>
      <c r="D126" s="101">
        <v>0.88500000000000001</v>
      </c>
      <c r="E126" s="95">
        <v>0.96599999999999997</v>
      </c>
    </row>
    <row r="127" spans="1:6" ht="41.1" customHeight="1" x14ac:dyDescent="0.25">
      <c r="A127" s="97">
        <f t="shared" si="3"/>
        <v>120</v>
      </c>
      <c r="B127" s="54" t="s">
        <v>618</v>
      </c>
      <c r="C127" s="36" t="s">
        <v>164</v>
      </c>
      <c r="D127" s="101">
        <v>0.88500000000000001</v>
      </c>
      <c r="E127" s="95">
        <v>0.93100000000000005</v>
      </c>
    </row>
    <row r="128" spans="1:6" ht="41.1" customHeight="1" x14ac:dyDescent="0.25">
      <c r="A128" s="97">
        <f t="shared" si="3"/>
        <v>121</v>
      </c>
      <c r="B128" s="54" t="s">
        <v>388</v>
      </c>
      <c r="C128" s="36" t="s">
        <v>165</v>
      </c>
      <c r="D128" s="101">
        <v>0.96199999999999997</v>
      </c>
      <c r="E128" s="95">
        <v>0.93100000000000005</v>
      </c>
    </row>
    <row r="129" spans="1:6" ht="41.1" customHeight="1" x14ac:dyDescent="0.25">
      <c r="A129" s="97">
        <f t="shared" si="3"/>
        <v>122</v>
      </c>
      <c r="B129" s="54" t="s">
        <v>389</v>
      </c>
      <c r="C129" s="36" t="s">
        <v>166</v>
      </c>
      <c r="D129" s="101">
        <v>0.80800000000000005</v>
      </c>
      <c r="E129" s="95">
        <v>0.96599999999999997</v>
      </c>
    </row>
    <row r="130" spans="1:6" ht="41.1" customHeight="1" x14ac:dyDescent="0.25">
      <c r="A130" s="97">
        <f t="shared" si="3"/>
        <v>123</v>
      </c>
      <c r="B130" s="54" t="s">
        <v>391</v>
      </c>
      <c r="C130" s="36" t="s">
        <v>169</v>
      </c>
      <c r="D130" s="101">
        <v>1</v>
      </c>
      <c r="E130" s="95">
        <v>1</v>
      </c>
    </row>
    <row r="131" spans="1:6" ht="41.1" customHeight="1" x14ac:dyDescent="0.25">
      <c r="A131" s="97">
        <f t="shared" si="3"/>
        <v>124</v>
      </c>
      <c r="B131" s="54" t="s">
        <v>392</v>
      </c>
      <c r="C131" s="36" t="s">
        <v>170</v>
      </c>
      <c r="D131" s="101">
        <v>0.88500000000000001</v>
      </c>
      <c r="E131" s="95">
        <v>1</v>
      </c>
    </row>
    <row r="132" spans="1:6" ht="41.1" customHeight="1" x14ac:dyDescent="0.25">
      <c r="A132" s="97">
        <f t="shared" si="3"/>
        <v>125</v>
      </c>
      <c r="B132" s="54" t="s">
        <v>393</v>
      </c>
      <c r="C132" s="36" t="s">
        <v>171</v>
      </c>
      <c r="D132" s="101">
        <v>0.88500000000000001</v>
      </c>
      <c r="E132" s="95">
        <v>0.93100000000000005</v>
      </c>
    </row>
    <row r="133" spans="1:6" ht="41.1" customHeight="1" x14ac:dyDescent="0.25">
      <c r="A133" s="97">
        <f t="shared" si="3"/>
        <v>126</v>
      </c>
      <c r="B133" s="54" t="s">
        <v>394</v>
      </c>
      <c r="C133" s="36" t="s">
        <v>172</v>
      </c>
      <c r="D133" s="101">
        <v>0.96199999999999997</v>
      </c>
      <c r="E133" s="95">
        <v>0.96599999999999997</v>
      </c>
    </row>
    <row r="134" spans="1:6" ht="41.1" customHeight="1" x14ac:dyDescent="0.25">
      <c r="A134" s="97">
        <f t="shared" si="3"/>
        <v>127</v>
      </c>
      <c r="B134" s="54" t="s">
        <v>395</v>
      </c>
      <c r="C134" s="36" t="s">
        <v>173</v>
      </c>
      <c r="D134" s="95">
        <v>0.95799999999999996</v>
      </c>
      <c r="E134" s="95">
        <v>1</v>
      </c>
      <c r="F134" s="96"/>
    </row>
    <row r="135" spans="1:6" ht="41.1" customHeight="1" x14ac:dyDescent="0.25">
      <c r="A135" s="97">
        <f t="shared" si="3"/>
        <v>128</v>
      </c>
      <c r="B135" s="54" t="s">
        <v>396</v>
      </c>
      <c r="C135" s="36" t="s">
        <v>174</v>
      </c>
      <c r="D135" s="95">
        <v>0.80800000000000005</v>
      </c>
      <c r="E135" s="95">
        <v>0.89700000000000002</v>
      </c>
    </row>
    <row r="136" spans="1:6" ht="41.1" customHeight="1" x14ac:dyDescent="0.25">
      <c r="A136" s="97">
        <f t="shared" si="3"/>
        <v>129</v>
      </c>
      <c r="B136" s="54" t="s">
        <v>492</v>
      </c>
      <c r="C136" s="36" t="s">
        <v>175</v>
      </c>
      <c r="D136" s="95">
        <v>0.92300000000000004</v>
      </c>
      <c r="E136" s="95">
        <v>0.96599999999999997</v>
      </c>
    </row>
    <row r="137" spans="1:6" ht="41.1" customHeight="1" x14ac:dyDescent="0.25">
      <c r="A137" s="97">
        <f t="shared" si="3"/>
        <v>130</v>
      </c>
      <c r="B137" s="54" t="s">
        <v>397</v>
      </c>
      <c r="C137" s="36" t="s">
        <v>176</v>
      </c>
      <c r="D137" s="95">
        <v>1</v>
      </c>
      <c r="E137" s="95">
        <v>1</v>
      </c>
    </row>
    <row r="138" spans="1:6" ht="41.1" customHeight="1" x14ac:dyDescent="0.25">
      <c r="A138" s="97">
        <f t="shared" si="3"/>
        <v>131</v>
      </c>
      <c r="B138" s="54" t="s">
        <v>398</v>
      </c>
      <c r="C138" s="36" t="s">
        <v>177</v>
      </c>
      <c r="D138" s="95">
        <v>0.88500000000000001</v>
      </c>
      <c r="E138" s="95">
        <v>0.96599999999999997</v>
      </c>
    </row>
    <row r="139" spans="1:6" ht="41.1" customHeight="1" x14ac:dyDescent="0.25">
      <c r="A139" s="97">
        <f t="shared" si="3"/>
        <v>132</v>
      </c>
      <c r="B139" s="54" t="s">
        <v>399</v>
      </c>
      <c r="C139" s="36" t="s">
        <v>178</v>
      </c>
      <c r="D139" s="95">
        <v>0.88500000000000001</v>
      </c>
      <c r="E139" s="95">
        <v>0.93100000000000005</v>
      </c>
    </row>
    <row r="140" spans="1:6" ht="41.1" customHeight="1" x14ac:dyDescent="0.25">
      <c r="A140" s="97">
        <v>133</v>
      </c>
      <c r="B140" s="54" t="s">
        <v>455</v>
      </c>
      <c r="C140" s="36" t="s">
        <v>296</v>
      </c>
      <c r="D140" s="95">
        <v>0.79200000000000004</v>
      </c>
      <c r="E140" s="95">
        <v>0.83299999999999996</v>
      </c>
      <c r="F140" s="96"/>
    </row>
    <row r="141" spans="1:6" ht="41.1" customHeight="1" x14ac:dyDescent="0.25">
      <c r="A141" s="97">
        <v>134</v>
      </c>
      <c r="B141" s="54" t="s">
        <v>456</v>
      </c>
      <c r="C141" s="36" t="s">
        <v>298</v>
      </c>
      <c r="D141" s="95">
        <v>0.83299999999999996</v>
      </c>
      <c r="E141" s="95">
        <v>0.875</v>
      </c>
      <c r="F141" s="96"/>
    </row>
    <row r="142" spans="1:6" ht="41.1" customHeight="1" x14ac:dyDescent="0.25">
      <c r="A142" s="97">
        <v>135</v>
      </c>
      <c r="B142" s="54" t="s">
        <v>483</v>
      </c>
      <c r="C142" s="36" t="s">
        <v>300</v>
      </c>
      <c r="D142" s="95">
        <v>0.875</v>
      </c>
      <c r="E142" s="95">
        <v>0.83299999999999996</v>
      </c>
    </row>
    <row r="143" spans="1:6" ht="41.1" customHeight="1" x14ac:dyDescent="0.25">
      <c r="A143" s="97">
        <v>136</v>
      </c>
      <c r="B143" s="54" t="s">
        <v>458</v>
      </c>
      <c r="C143" s="36" t="s">
        <v>302</v>
      </c>
      <c r="D143" s="95">
        <v>0.91700000000000004</v>
      </c>
      <c r="E143" s="95">
        <v>0.95799999999999996</v>
      </c>
    </row>
    <row r="144" spans="1:6" ht="41.1" customHeight="1" x14ac:dyDescent="0.25">
      <c r="A144" s="97">
        <v>137</v>
      </c>
      <c r="B144" s="54" t="s">
        <v>493</v>
      </c>
      <c r="C144" s="36" t="s">
        <v>179</v>
      </c>
      <c r="D144" s="95">
        <v>1</v>
      </c>
      <c r="E144" s="95">
        <v>0.93100000000000005</v>
      </c>
    </row>
    <row r="145" spans="1:6" ht="41.1" customHeight="1" x14ac:dyDescent="0.25">
      <c r="A145" s="97">
        <f t="shared" ref="A145:A146" si="4">A144+1</f>
        <v>138</v>
      </c>
      <c r="B145" s="54" t="s">
        <v>463</v>
      </c>
      <c r="C145" s="36" t="s">
        <v>180</v>
      </c>
      <c r="D145" s="95">
        <v>0.79200000000000004</v>
      </c>
      <c r="E145" s="95">
        <v>0.83299999999999996</v>
      </c>
      <c r="F145" s="96"/>
    </row>
    <row r="146" spans="1:6" ht="41.1" customHeight="1" x14ac:dyDescent="0.25">
      <c r="A146" s="97">
        <f t="shared" si="4"/>
        <v>139</v>
      </c>
      <c r="B146" s="54" t="s">
        <v>515</v>
      </c>
      <c r="C146" s="36" t="s">
        <v>182</v>
      </c>
      <c r="D146" s="95">
        <v>0.88500000000000001</v>
      </c>
      <c r="E146" s="95">
        <v>0.96599999999999997</v>
      </c>
    </row>
    <row r="147" spans="1:6" ht="41.1" customHeight="1" x14ac:dyDescent="0.25">
      <c r="A147" s="90">
        <v>140</v>
      </c>
      <c r="B147" s="91" t="s">
        <v>400</v>
      </c>
      <c r="C147" s="92" t="s">
        <v>184</v>
      </c>
      <c r="D147" s="93">
        <v>0.96199999999999997</v>
      </c>
      <c r="E147" s="93">
        <v>0.93100000000000005</v>
      </c>
      <c r="F147" s="94"/>
    </row>
    <row r="148" spans="1:6" ht="41.1" customHeight="1" x14ac:dyDescent="0.25">
      <c r="A148" s="90">
        <v>141</v>
      </c>
      <c r="B148" s="91" t="s">
        <v>573</v>
      </c>
      <c r="C148" s="92" t="s">
        <v>304</v>
      </c>
      <c r="D148" s="93">
        <v>0.875</v>
      </c>
      <c r="E148" s="93">
        <v>0.79200000000000004</v>
      </c>
      <c r="F148" s="94"/>
    </row>
    <row r="149" spans="1:6" ht="41.1" customHeight="1" x14ac:dyDescent="0.25">
      <c r="A149" s="90">
        <v>142</v>
      </c>
      <c r="B149" s="91" t="s">
        <v>459</v>
      </c>
      <c r="C149" s="92" t="s">
        <v>305</v>
      </c>
      <c r="D149" s="93">
        <v>0.875</v>
      </c>
      <c r="E149" s="93">
        <v>0.79200000000000004</v>
      </c>
      <c r="F149" s="94"/>
    </row>
    <row r="150" spans="1:6" ht="50.1" customHeight="1" x14ac:dyDescent="0.25">
      <c r="A150" s="90">
        <v>143</v>
      </c>
      <c r="B150" s="91" t="s">
        <v>460</v>
      </c>
      <c r="C150" s="92" t="s">
        <v>306</v>
      </c>
      <c r="D150" s="93">
        <v>0.875</v>
      </c>
      <c r="E150" s="93">
        <v>1</v>
      </c>
      <c r="F150" s="94"/>
    </row>
    <row r="151" spans="1:6" ht="41.1" customHeight="1" x14ac:dyDescent="0.25">
      <c r="A151" s="86"/>
      <c r="B151" s="87" t="s">
        <v>232</v>
      </c>
      <c r="C151" s="87" t="s">
        <v>185</v>
      </c>
      <c r="D151" s="88"/>
      <c r="E151" s="88"/>
    </row>
    <row r="152" spans="1:6" ht="41.1" customHeight="1" x14ac:dyDescent="0.25">
      <c r="A152" s="97">
        <v>144</v>
      </c>
      <c r="B152" s="54" t="s">
        <v>429</v>
      </c>
      <c r="C152" s="36" t="s">
        <v>186</v>
      </c>
      <c r="D152" s="95">
        <v>0.96199999999999997</v>
      </c>
      <c r="E152" s="95">
        <v>1</v>
      </c>
    </row>
    <row r="153" spans="1:6" ht="41.1" customHeight="1" x14ac:dyDescent="0.25">
      <c r="A153" s="97">
        <f t="shared" ref="A153:A154" si="5">A152+1</f>
        <v>145</v>
      </c>
      <c r="B153" s="54" t="s">
        <v>401</v>
      </c>
      <c r="C153" s="36" t="s">
        <v>187</v>
      </c>
      <c r="D153" s="95">
        <v>0.96199999999999997</v>
      </c>
      <c r="E153" s="95">
        <v>1</v>
      </c>
    </row>
    <row r="154" spans="1:6" ht="41.1" customHeight="1" x14ac:dyDescent="0.25">
      <c r="A154" s="97">
        <f t="shared" si="5"/>
        <v>146</v>
      </c>
      <c r="B154" s="54" t="s">
        <v>551</v>
      </c>
      <c r="C154" s="36" t="s">
        <v>188</v>
      </c>
      <c r="D154" s="95">
        <v>1</v>
      </c>
      <c r="E154" s="95">
        <v>1</v>
      </c>
    </row>
    <row r="155" spans="1:6" ht="41.1" customHeight="1" x14ac:dyDescent="0.25">
      <c r="A155" s="90">
        <v>147</v>
      </c>
      <c r="B155" s="91" t="s">
        <v>403</v>
      </c>
      <c r="C155" s="92" t="s">
        <v>190</v>
      </c>
      <c r="D155" s="93">
        <v>0.96199999999999997</v>
      </c>
      <c r="E155" s="93">
        <v>1</v>
      </c>
      <c r="F155" s="94"/>
    </row>
    <row r="156" spans="1:6" ht="41.1" customHeight="1" x14ac:dyDescent="0.25">
      <c r="A156" s="97">
        <v>148</v>
      </c>
      <c r="B156" s="91" t="s">
        <v>404</v>
      </c>
      <c r="C156" s="92" t="s">
        <v>191</v>
      </c>
      <c r="D156" s="93">
        <v>0.96199999999999997</v>
      </c>
      <c r="E156" s="93">
        <v>1</v>
      </c>
      <c r="F156" s="94"/>
    </row>
    <row r="157" spans="1:6" ht="41.1" customHeight="1" x14ac:dyDescent="0.25">
      <c r="A157" s="97">
        <f t="shared" ref="A157:A170" si="6">A156+1</f>
        <v>149</v>
      </c>
      <c r="B157" s="91" t="s">
        <v>405</v>
      </c>
      <c r="C157" s="92" t="s">
        <v>192</v>
      </c>
      <c r="D157" s="93">
        <v>0.96199999999999997</v>
      </c>
      <c r="E157" s="93">
        <v>0.93100000000000005</v>
      </c>
      <c r="F157" s="94"/>
    </row>
    <row r="158" spans="1:6" ht="41.1" customHeight="1" x14ac:dyDescent="0.25">
      <c r="A158" s="97">
        <f t="shared" si="6"/>
        <v>150</v>
      </c>
      <c r="B158" s="91" t="s">
        <v>406</v>
      </c>
      <c r="C158" s="92" t="s">
        <v>193</v>
      </c>
      <c r="D158" s="93">
        <v>0.88500000000000001</v>
      </c>
      <c r="E158" s="93">
        <v>0.96599999999999997</v>
      </c>
      <c r="F158" s="94"/>
    </row>
    <row r="159" spans="1:6" ht="41.1" customHeight="1" x14ac:dyDescent="0.25">
      <c r="A159" s="90">
        <v>151</v>
      </c>
      <c r="B159" s="54" t="s">
        <v>430</v>
      </c>
      <c r="C159" s="36" t="s">
        <v>195</v>
      </c>
      <c r="D159" s="95">
        <v>1</v>
      </c>
      <c r="E159" s="95">
        <v>1</v>
      </c>
    </row>
    <row r="160" spans="1:6" ht="41.1" customHeight="1" x14ac:dyDescent="0.25">
      <c r="A160" s="97">
        <v>152</v>
      </c>
      <c r="B160" s="54" t="s">
        <v>408</v>
      </c>
      <c r="C160" s="36" t="s">
        <v>196</v>
      </c>
      <c r="D160" s="95">
        <v>1</v>
      </c>
      <c r="E160" s="95">
        <v>0.96599999999999997</v>
      </c>
    </row>
    <row r="161" spans="1:6" ht="41.1" customHeight="1" x14ac:dyDescent="0.25">
      <c r="A161" s="97">
        <f t="shared" si="6"/>
        <v>153</v>
      </c>
      <c r="B161" s="54" t="s">
        <v>409</v>
      </c>
      <c r="C161" s="36" t="s">
        <v>197</v>
      </c>
      <c r="D161" s="95">
        <v>1</v>
      </c>
      <c r="E161" s="95">
        <v>1</v>
      </c>
    </row>
    <row r="162" spans="1:6" ht="41.1" customHeight="1" x14ac:dyDescent="0.25">
      <c r="A162" s="97">
        <f t="shared" si="6"/>
        <v>154</v>
      </c>
      <c r="B162" s="54" t="s">
        <v>465</v>
      </c>
      <c r="C162" s="36" t="s">
        <v>198</v>
      </c>
      <c r="D162" s="95">
        <v>0.83299999999999996</v>
      </c>
      <c r="E162" s="95">
        <v>0.75</v>
      </c>
    </row>
    <row r="163" spans="1:6" ht="41.1" customHeight="1" x14ac:dyDescent="0.25">
      <c r="A163" s="90">
        <v>155</v>
      </c>
      <c r="B163" s="54" t="s">
        <v>590</v>
      </c>
      <c r="C163" s="36" t="s">
        <v>201</v>
      </c>
      <c r="D163" s="95">
        <v>0.91700000000000004</v>
      </c>
      <c r="E163" s="95">
        <v>0.95799999999999996</v>
      </c>
    </row>
    <row r="164" spans="1:6" ht="41.1" customHeight="1" x14ac:dyDescent="0.25">
      <c r="A164" s="97">
        <v>156</v>
      </c>
      <c r="B164" s="54" t="s">
        <v>411</v>
      </c>
      <c r="C164" s="36" t="s">
        <v>202</v>
      </c>
      <c r="D164" s="95">
        <v>0.88500000000000001</v>
      </c>
      <c r="E164" s="95">
        <v>0.86199999999999999</v>
      </c>
    </row>
    <row r="165" spans="1:6" ht="41.1" customHeight="1" x14ac:dyDescent="0.25">
      <c r="A165" s="97">
        <f t="shared" si="6"/>
        <v>157</v>
      </c>
      <c r="B165" s="54" t="s">
        <v>431</v>
      </c>
      <c r="C165" s="36" t="s">
        <v>203</v>
      </c>
      <c r="D165" s="95">
        <v>0.80800000000000005</v>
      </c>
      <c r="E165" s="95">
        <v>0.82799999999999996</v>
      </c>
    </row>
    <row r="166" spans="1:6" ht="41.1" customHeight="1" x14ac:dyDescent="0.25">
      <c r="A166" s="97">
        <f t="shared" si="6"/>
        <v>158</v>
      </c>
      <c r="B166" s="54" t="s">
        <v>466</v>
      </c>
      <c r="C166" s="36" t="s">
        <v>205</v>
      </c>
      <c r="D166" s="95">
        <v>0.91700000000000004</v>
      </c>
      <c r="E166" s="95">
        <v>0.75</v>
      </c>
      <c r="F166" s="102"/>
    </row>
    <row r="167" spans="1:6" ht="41.1" customHeight="1" x14ac:dyDescent="0.25">
      <c r="A167" s="90">
        <v>159</v>
      </c>
      <c r="B167" s="54" t="s">
        <v>412</v>
      </c>
      <c r="C167" s="36" t="s">
        <v>206</v>
      </c>
      <c r="D167" s="95">
        <v>0.92300000000000004</v>
      </c>
      <c r="E167" s="95">
        <v>0.96599999999999997</v>
      </c>
    </row>
    <row r="168" spans="1:6" ht="41.1" customHeight="1" x14ac:dyDescent="0.25">
      <c r="A168" s="97">
        <v>160</v>
      </c>
      <c r="B168" s="54" t="s">
        <v>496</v>
      </c>
      <c r="C168" s="36" t="s">
        <v>211</v>
      </c>
      <c r="D168" s="103">
        <v>0.80800000000000005</v>
      </c>
      <c r="E168" s="103">
        <v>0.82799999999999996</v>
      </c>
      <c r="F168" s="104"/>
    </row>
    <row r="169" spans="1:6" ht="41.1" customHeight="1" x14ac:dyDescent="0.25">
      <c r="A169" s="97">
        <f t="shared" si="6"/>
        <v>161</v>
      </c>
      <c r="B169" s="54" t="s">
        <v>469</v>
      </c>
      <c r="C169" s="36" t="s">
        <v>308</v>
      </c>
      <c r="D169" s="95">
        <v>0.875</v>
      </c>
      <c r="E169" s="95">
        <v>1</v>
      </c>
    </row>
    <row r="170" spans="1:6" ht="41.1" customHeight="1" x14ac:dyDescent="0.25">
      <c r="A170" s="97">
        <f t="shared" si="6"/>
        <v>162</v>
      </c>
      <c r="B170" s="54" t="s">
        <v>606</v>
      </c>
      <c r="C170" s="36" t="s">
        <v>309</v>
      </c>
      <c r="D170" s="95">
        <v>0.95799999999999996</v>
      </c>
      <c r="E170" s="95">
        <v>1</v>
      </c>
    </row>
    <row r="171" spans="1:6" ht="41.1" customHeight="1" x14ac:dyDescent="0.25">
      <c r="A171" s="86"/>
      <c r="B171" s="87" t="s">
        <v>233</v>
      </c>
      <c r="C171" s="87" t="s">
        <v>212</v>
      </c>
      <c r="D171" s="88"/>
      <c r="E171" s="88"/>
      <c r="F171" s="94"/>
    </row>
    <row r="172" spans="1:6" ht="41.1" customHeight="1" x14ac:dyDescent="0.25">
      <c r="A172" s="90">
        <v>163</v>
      </c>
      <c r="B172" s="91" t="s">
        <v>432</v>
      </c>
      <c r="C172" s="92" t="s">
        <v>213</v>
      </c>
      <c r="D172" s="93">
        <v>0.96199999999999997</v>
      </c>
      <c r="E172" s="93">
        <v>0.89700000000000002</v>
      </c>
      <c r="F172" s="94"/>
    </row>
    <row r="173" spans="1:6" ht="41.1" customHeight="1" x14ac:dyDescent="0.25">
      <c r="A173" s="90">
        <v>164</v>
      </c>
      <c r="B173" s="91" t="s">
        <v>607</v>
      </c>
      <c r="C173" s="92" t="s">
        <v>214</v>
      </c>
      <c r="D173" s="93">
        <v>0.88500000000000001</v>
      </c>
      <c r="E173" s="93">
        <v>0.96599999999999997</v>
      </c>
      <c r="F173" s="94"/>
    </row>
    <row r="174" spans="1:6" ht="48.95" customHeight="1" x14ac:dyDescent="0.25">
      <c r="A174" s="90">
        <v>165</v>
      </c>
      <c r="B174" s="91" t="s">
        <v>415</v>
      </c>
      <c r="C174" s="92" t="s">
        <v>215</v>
      </c>
      <c r="D174" s="93">
        <v>1</v>
      </c>
      <c r="E174" s="93">
        <v>0.96599999999999997</v>
      </c>
      <c r="F174" s="94"/>
    </row>
    <row r="175" spans="1:6" ht="41.1" customHeight="1" x14ac:dyDescent="0.25">
      <c r="A175" s="90">
        <v>166</v>
      </c>
      <c r="B175" s="91" t="s">
        <v>485</v>
      </c>
      <c r="C175" s="92" t="s">
        <v>216</v>
      </c>
      <c r="D175" s="93">
        <v>0.96199999999999997</v>
      </c>
      <c r="E175" s="93">
        <v>0.93100000000000005</v>
      </c>
      <c r="F175" s="94"/>
    </row>
    <row r="176" spans="1:6" ht="41.1" customHeight="1" x14ac:dyDescent="0.25">
      <c r="A176" s="90">
        <v>167</v>
      </c>
      <c r="B176" s="91" t="s">
        <v>608</v>
      </c>
      <c r="C176" s="92" t="s">
        <v>217</v>
      </c>
      <c r="D176" s="93">
        <v>1</v>
      </c>
      <c r="E176" s="93">
        <v>0.875</v>
      </c>
      <c r="F176" s="94"/>
    </row>
    <row r="177" spans="1:6" ht="41.1" customHeight="1" x14ac:dyDescent="0.25">
      <c r="A177" s="90">
        <v>168</v>
      </c>
      <c r="B177" s="91" t="s">
        <v>417</v>
      </c>
      <c r="C177" s="92" t="s">
        <v>218</v>
      </c>
      <c r="D177" s="93">
        <v>0.84599999999999997</v>
      </c>
      <c r="E177" s="93">
        <v>0.86199999999999999</v>
      </c>
      <c r="F177" s="94"/>
    </row>
    <row r="178" spans="1:6" ht="41.1" customHeight="1" x14ac:dyDescent="0.25">
      <c r="A178" s="86"/>
      <c r="B178" s="87" t="s">
        <v>234</v>
      </c>
      <c r="C178" s="87" t="s">
        <v>220</v>
      </c>
      <c r="D178" s="88"/>
      <c r="E178" s="88"/>
    </row>
    <row r="179" spans="1:6" ht="41.1" customHeight="1" x14ac:dyDescent="0.25">
      <c r="A179" s="97">
        <v>169</v>
      </c>
      <c r="B179" s="54" t="s">
        <v>554</v>
      </c>
      <c r="C179" s="36" t="s">
        <v>221</v>
      </c>
      <c r="D179" s="95">
        <v>0.83299999999999996</v>
      </c>
      <c r="E179" s="95">
        <v>0.83299999999999996</v>
      </c>
      <c r="F179" s="96"/>
    </row>
    <row r="180" spans="1:6" ht="41.1" customHeight="1" x14ac:dyDescent="0.25">
      <c r="A180" s="97">
        <v>170</v>
      </c>
      <c r="B180" s="54" t="s">
        <v>511</v>
      </c>
      <c r="C180" s="36" t="s">
        <v>222</v>
      </c>
      <c r="D180" s="95">
        <v>1</v>
      </c>
      <c r="E180" s="95">
        <v>1</v>
      </c>
    </row>
    <row r="181" spans="1:6" ht="41.1" customHeight="1" x14ac:dyDescent="0.25">
      <c r="A181" s="97">
        <f>A180+1</f>
        <v>171</v>
      </c>
      <c r="B181" s="54" t="s">
        <v>419</v>
      </c>
      <c r="C181" s="36" t="s">
        <v>223</v>
      </c>
      <c r="D181" s="95">
        <v>1</v>
      </c>
      <c r="E181" s="95">
        <v>1</v>
      </c>
    </row>
    <row r="182" spans="1:6" ht="41.1" customHeight="1" x14ac:dyDescent="0.25">
      <c r="A182" s="97">
        <f>A181+1</f>
        <v>172</v>
      </c>
      <c r="B182" s="54" t="s">
        <v>420</v>
      </c>
      <c r="C182" s="36" t="s">
        <v>225</v>
      </c>
      <c r="D182" s="95">
        <v>0.96199999999999997</v>
      </c>
      <c r="E182" s="95">
        <v>0.9659999999999999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ound 1</vt:lpstr>
      <vt:lpstr>Round 2</vt:lpstr>
      <vt:lpstr>Total evaluated items</vt:lpstr>
      <vt:lpstr>Final accepted item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Nicola Reavley</cp:lastModifiedBy>
  <cp:lastPrinted>2022-02-03T14:58:08Z</cp:lastPrinted>
  <dcterms:created xsi:type="dcterms:W3CDTF">2021-09-08T11:23:28Z</dcterms:created>
  <dcterms:modified xsi:type="dcterms:W3CDTF">2023-01-21T01:54:20Z</dcterms:modified>
</cp:coreProperties>
</file>